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01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hinnebua\Downloads\"/>
    </mc:Choice>
  </mc:AlternateContent>
  <xr:revisionPtr revIDLastSave="0" documentId="8_{236645CB-C021-4172-8DA7-5F3607B3AE0C}" xr6:coauthVersionLast="38" xr6:coauthVersionMax="38" xr10:uidLastSave="{00000000-0000-0000-0000-000000000000}"/>
  <bookViews>
    <workbookView xWindow="0" yWindow="0" windowWidth="25605" windowHeight="11565" tabRatio="500" xr2:uid="{00000000-000D-0000-FFFF-FFFF00000000}"/>
  </bookViews>
  <sheets>
    <sheet name="Sheet1" sheetId="1" r:id="rId1"/>
  </sheets>
  <externalReferences>
    <externalReference r:id="rId2"/>
    <externalReference r:id="rId3"/>
    <externalReference r:id="rId4"/>
    <externalReference r:id="rId5"/>
    <externalReference r:id="rId6"/>
    <externalReference r:id="rId7"/>
    <externalReference r:id="rId8"/>
  </externalReferences>
  <calcPr calcId="179021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9" i="1" l="1"/>
  <c r="B79" i="1"/>
  <c r="B80" i="1"/>
  <c r="B78" i="1"/>
  <c r="B81" i="1"/>
  <c r="I107" i="1"/>
  <c r="D107" i="1"/>
  <c r="K107" i="1"/>
  <c r="D106" i="1"/>
  <c r="I106" i="1"/>
  <c r="K106" i="1"/>
  <c r="D108" i="1"/>
  <c r="I108" i="1"/>
  <c r="K108" i="1"/>
  <c r="D109" i="1"/>
  <c r="I109" i="1"/>
  <c r="K109" i="1"/>
  <c r="D110" i="1"/>
  <c r="I110" i="1"/>
  <c r="K110" i="1"/>
  <c r="D111" i="1"/>
  <c r="I111" i="1"/>
  <c r="K111" i="1"/>
  <c r="K114" i="1"/>
  <c r="K115" i="1"/>
  <c r="K113" i="1"/>
  <c r="B60" i="1"/>
  <c r="C60" i="1"/>
  <c r="D60" i="1"/>
  <c r="H60" i="1"/>
  <c r="I60" i="1"/>
  <c r="J60" i="1"/>
  <c r="L60" i="1"/>
  <c r="B59" i="1"/>
  <c r="C59" i="1"/>
  <c r="D59" i="1"/>
  <c r="H59" i="1"/>
  <c r="I59" i="1"/>
  <c r="L59" i="1"/>
  <c r="H85" i="1"/>
  <c r="B96" i="1"/>
  <c r="B97" i="1"/>
  <c r="H69" i="1"/>
  <c r="W47" i="1"/>
  <c r="W51" i="1"/>
  <c r="W52" i="1"/>
  <c r="W48" i="1"/>
  <c r="W49" i="1"/>
  <c r="W50" i="1"/>
  <c r="W44" i="1"/>
  <c r="W45" i="1"/>
  <c r="W46" i="1"/>
  <c r="V47" i="1"/>
  <c r="V51" i="1"/>
  <c r="V52" i="1"/>
  <c r="V48" i="1"/>
  <c r="V49" i="1"/>
  <c r="V50" i="1"/>
  <c r="V44" i="1"/>
  <c r="V45" i="1"/>
  <c r="V46" i="1"/>
  <c r="U47" i="1"/>
  <c r="U51" i="1"/>
  <c r="U52" i="1"/>
  <c r="U48" i="1"/>
  <c r="U49" i="1"/>
  <c r="U50" i="1"/>
  <c r="U44" i="1"/>
  <c r="U45" i="1"/>
  <c r="U46" i="1"/>
  <c r="N47" i="1"/>
  <c r="N51" i="1"/>
  <c r="N52" i="1"/>
  <c r="N48" i="1"/>
  <c r="N49" i="1"/>
  <c r="N50" i="1"/>
  <c r="N44" i="1"/>
  <c r="N45" i="1"/>
  <c r="N46" i="1"/>
  <c r="M48" i="1"/>
  <c r="M52" i="1"/>
  <c r="M44" i="1"/>
  <c r="M45" i="1"/>
  <c r="M47" i="1"/>
  <c r="Y44" i="1"/>
  <c r="Y45" i="1"/>
  <c r="Y46" i="1"/>
  <c r="Y47" i="1"/>
  <c r="Y48" i="1"/>
  <c r="Y49" i="1"/>
  <c r="Y50" i="1"/>
  <c r="Y51" i="1"/>
  <c r="Y52" i="1"/>
  <c r="Q44" i="1"/>
  <c r="Q45" i="1"/>
  <c r="Q46" i="1"/>
  <c r="Q47" i="1"/>
  <c r="Q48" i="1"/>
  <c r="Q49" i="1"/>
  <c r="Q50" i="1"/>
  <c r="Q51" i="1"/>
  <c r="Q52" i="1"/>
  <c r="I44" i="1"/>
  <c r="I45" i="1"/>
  <c r="I46" i="1"/>
  <c r="I47" i="1"/>
  <c r="I48" i="1"/>
  <c r="I49" i="1"/>
  <c r="I50" i="1"/>
  <c r="I51" i="1"/>
  <c r="I52" i="1"/>
  <c r="D44" i="1"/>
  <c r="D45" i="1"/>
  <c r="D46" i="1"/>
  <c r="D47" i="1"/>
  <c r="D48" i="1"/>
  <c r="D49" i="1"/>
  <c r="D50" i="1"/>
  <c r="D51" i="1"/>
  <c r="D52" i="1"/>
  <c r="L44" i="1"/>
  <c r="L45" i="1"/>
  <c r="L46" i="1"/>
  <c r="L47" i="1"/>
  <c r="L48" i="1"/>
  <c r="L49" i="1"/>
  <c r="L50" i="1"/>
  <c r="L51" i="1"/>
  <c r="L52" i="1"/>
  <c r="T44" i="1"/>
  <c r="T45" i="1"/>
  <c r="T46" i="1"/>
  <c r="T47" i="1"/>
  <c r="T48" i="1"/>
  <c r="T49" i="1"/>
  <c r="T50" i="1"/>
  <c r="T51" i="1"/>
  <c r="T52" i="1"/>
  <c r="AB44" i="1"/>
  <c r="AB45" i="1"/>
  <c r="AB46" i="1"/>
  <c r="AB47" i="1"/>
  <c r="AB48" i="1"/>
  <c r="AB49" i="1"/>
  <c r="AB50" i="1"/>
  <c r="AB51" i="1"/>
  <c r="AB52" i="1"/>
  <c r="X44" i="1"/>
  <c r="X45" i="1"/>
  <c r="X46" i="1"/>
  <c r="X47" i="1"/>
  <c r="X48" i="1"/>
  <c r="X49" i="1"/>
  <c r="X50" i="1"/>
  <c r="X51" i="1"/>
  <c r="X52" i="1"/>
  <c r="P44" i="1"/>
  <c r="P45" i="1"/>
  <c r="P46" i="1"/>
  <c r="P47" i="1"/>
  <c r="P48" i="1"/>
  <c r="P49" i="1"/>
  <c r="P50" i="1"/>
  <c r="P51" i="1"/>
  <c r="P52" i="1"/>
  <c r="O44" i="1"/>
  <c r="O45" i="1"/>
  <c r="O46" i="1"/>
  <c r="O47" i="1"/>
  <c r="O48" i="1"/>
  <c r="O49" i="1"/>
  <c r="O50" i="1"/>
  <c r="O51" i="1"/>
  <c r="O52" i="1"/>
  <c r="H44" i="1"/>
  <c r="H45" i="1"/>
  <c r="H46" i="1"/>
  <c r="H47" i="1"/>
  <c r="H48" i="1"/>
  <c r="H49" i="1"/>
  <c r="H50" i="1"/>
  <c r="H51" i="1"/>
  <c r="H52" i="1"/>
  <c r="G44" i="1"/>
  <c r="G45" i="1"/>
  <c r="G46" i="1"/>
  <c r="G47" i="1"/>
  <c r="G48" i="1"/>
  <c r="G49" i="1"/>
  <c r="G50" i="1"/>
  <c r="G51" i="1"/>
  <c r="G52" i="1"/>
  <c r="C44" i="1"/>
  <c r="C45" i="1"/>
  <c r="C46" i="1"/>
  <c r="C47" i="1"/>
  <c r="C48" i="1"/>
  <c r="C49" i="1"/>
  <c r="C50" i="1"/>
  <c r="C51" i="1"/>
  <c r="C52" i="1"/>
  <c r="B44" i="1"/>
  <c r="B45" i="1"/>
  <c r="B46" i="1"/>
  <c r="B47" i="1"/>
  <c r="B48" i="1"/>
  <c r="B49" i="1"/>
  <c r="B50" i="1"/>
  <c r="B51" i="1"/>
  <c r="B52" i="1"/>
  <c r="AA44" i="1"/>
  <c r="AA45" i="1"/>
  <c r="AA46" i="1"/>
  <c r="AA47" i="1"/>
  <c r="AA48" i="1"/>
  <c r="AA49" i="1"/>
  <c r="AA50" i="1"/>
  <c r="AA51" i="1"/>
  <c r="AA52" i="1"/>
  <c r="Z44" i="1"/>
  <c r="Z45" i="1"/>
  <c r="Z46" i="1"/>
  <c r="Z47" i="1"/>
  <c r="Z48" i="1"/>
  <c r="Z49" i="1"/>
  <c r="Z50" i="1"/>
  <c r="Z51" i="1"/>
  <c r="Z52" i="1"/>
  <c r="S44" i="1"/>
  <c r="S45" i="1"/>
  <c r="S46" i="1"/>
  <c r="S47" i="1"/>
  <c r="S48" i="1"/>
  <c r="S49" i="1"/>
  <c r="S50" i="1"/>
  <c r="S51" i="1"/>
  <c r="S52" i="1"/>
  <c r="R44" i="1"/>
  <c r="R45" i="1"/>
  <c r="R46" i="1"/>
  <c r="R47" i="1"/>
  <c r="R48" i="1"/>
  <c r="R49" i="1"/>
  <c r="R50" i="1"/>
  <c r="R51" i="1"/>
  <c r="R52" i="1"/>
  <c r="K44" i="1"/>
  <c r="K45" i="1"/>
  <c r="K46" i="1"/>
  <c r="K47" i="1"/>
  <c r="K48" i="1"/>
  <c r="K49" i="1"/>
  <c r="K50" i="1"/>
  <c r="K51" i="1"/>
  <c r="K52" i="1"/>
  <c r="J44" i="1"/>
  <c r="J45" i="1"/>
  <c r="J46" i="1"/>
  <c r="J47" i="1"/>
  <c r="J48" i="1"/>
  <c r="J49" i="1"/>
  <c r="J50" i="1"/>
  <c r="J51" i="1"/>
  <c r="J52" i="1"/>
  <c r="F44" i="1"/>
  <c r="F45" i="1"/>
  <c r="F46" i="1"/>
  <c r="F47" i="1"/>
  <c r="F48" i="1"/>
  <c r="F49" i="1"/>
  <c r="F50" i="1"/>
  <c r="F51" i="1"/>
  <c r="F52" i="1"/>
  <c r="E44" i="1"/>
  <c r="E45" i="1"/>
  <c r="E46" i="1"/>
  <c r="E47" i="1"/>
  <c r="E48" i="1"/>
  <c r="E49" i="1"/>
  <c r="E50" i="1"/>
  <c r="E51" i="1"/>
  <c r="E52" i="1"/>
  <c r="B58" i="1"/>
  <c r="C58" i="1"/>
  <c r="D58" i="1"/>
  <c r="M58" i="1"/>
  <c r="N58" i="1"/>
  <c r="M59" i="1"/>
  <c r="N59" i="1"/>
  <c r="M60" i="1"/>
  <c r="N60" i="1"/>
  <c r="B61" i="1"/>
  <c r="C61" i="1"/>
  <c r="M61" i="1"/>
  <c r="N61" i="1"/>
  <c r="D22" i="1"/>
  <c r="D23" i="1"/>
  <c r="D24" i="1"/>
  <c r="D16" i="1"/>
  <c r="D17" i="1"/>
  <c r="D18" i="1"/>
  <c r="D10" i="1"/>
  <c r="D11" i="1"/>
  <c r="D12" i="1"/>
  <c r="D7" i="1"/>
  <c r="D8" i="1"/>
  <c r="D9" i="1"/>
  <c r="D13" i="1"/>
  <c r="D14" i="1"/>
  <c r="D15" i="1"/>
  <c r="D19" i="1"/>
  <c r="D20" i="1"/>
  <c r="D21" i="1"/>
  <c r="D25" i="1"/>
  <c r="D26" i="1"/>
  <c r="D27" i="1"/>
  <c r="I33" i="1"/>
  <c r="J33" i="1"/>
  <c r="K33" i="1"/>
  <c r="I34" i="1"/>
  <c r="J34" i="1"/>
  <c r="K34" i="1"/>
  <c r="I35" i="1"/>
  <c r="J35" i="1"/>
  <c r="K35" i="1"/>
  <c r="I36" i="1"/>
  <c r="J36" i="1"/>
  <c r="K36" i="1"/>
  <c r="G36" i="1"/>
  <c r="F36" i="1"/>
  <c r="E36" i="1"/>
  <c r="D36" i="1"/>
  <c r="C36" i="1"/>
  <c r="B36" i="1"/>
  <c r="G35" i="1"/>
  <c r="F35" i="1"/>
  <c r="E35" i="1"/>
  <c r="D35" i="1"/>
  <c r="C35" i="1"/>
  <c r="B35" i="1"/>
  <c r="G34" i="1"/>
  <c r="E34" i="1"/>
  <c r="F34" i="1"/>
  <c r="D34" i="1"/>
  <c r="C34" i="1"/>
  <c r="B34" i="1"/>
  <c r="D33" i="1"/>
  <c r="C33" i="1"/>
  <c r="B33" i="1"/>
  <c r="L61" i="1"/>
  <c r="L58" i="1"/>
</calcChain>
</file>

<file path=xl/sharedStrings.xml><?xml version="1.0" encoding="utf-8"?>
<sst xmlns="http://schemas.openxmlformats.org/spreadsheetml/2006/main" count="177" uniqueCount="118">
  <si>
    <t>SAMPLE</t>
  </si>
  <si>
    <t>BR1</t>
  </si>
  <si>
    <t>BR2</t>
  </si>
  <si>
    <t>BR3</t>
  </si>
  <si>
    <t>BR4</t>
  </si>
  <si>
    <t>BR5</t>
  </si>
  <si>
    <t>BR6</t>
  </si>
  <si>
    <t>BR7</t>
  </si>
  <si>
    <t>BR8</t>
  </si>
  <si>
    <t>BR9</t>
  </si>
  <si>
    <t>Mean</t>
  </si>
  <si>
    <t>Std Deviation</t>
  </si>
  <si>
    <t>Std Error</t>
  </si>
  <si>
    <t>Scd6-MS2-F</t>
  </si>
  <si>
    <t xml:space="preserve">Figure 1D </t>
  </si>
  <si>
    <t>Vector</t>
  </si>
  <si>
    <t>MS2-F</t>
  </si>
  <si>
    <t>Dhh1-MS2</t>
  </si>
  <si>
    <t xml:space="preserve">Figure 1C </t>
  </si>
  <si>
    <t>Sample</t>
  </si>
  <si>
    <t>Band/Sample</t>
  </si>
  <si>
    <t>GFP Signal</t>
  </si>
  <si>
    <t>Vector BR1</t>
  </si>
  <si>
    <t>Vector BR2</t>
  </si>
  <si>
    <t>Vector BR3</t>
  </si>
  <si>
    <t>LC Signal</t>
  </si>
  <si>
    <t>Ratio GFP/LC</t>
  </si>
  <si>
    <t>MS2-F BR1</t>
  </si>
  <si>
    <t>MS2-F BR2</t>
  </si>
  <si>
    <t>MS2-F BR3</t>
  </si>
  <si>
    <t>MS2-F BR4</t>
  </si>
  <si>
    <t>MS2-F BR5</t>
  </si>
  <si>
    <t>MS2-F BR6</t>
  </si>
  <si>
    <t>Scd6-MS2-F BR1</t>
  </si>
  <si>
    <t>Scd6-MS2-F BR2</t>
  </si>
  <si>
    <t>Scd6-MS2-F BR3</t>
  </si>
  <si>
    <t>Scd6-MS2-F BR4</t>
  </si>
  <si>
    <t>Scd6-MS2-F BR5</t>
  </si>
  <si>
    <t>Scd6-MS2-F BR6</t>
  </si>
  <si>
    <t>Dhh1-MS2 BR1</t>
  </si>
  <si>
    <t>Dhh1-MS2 BR2</t>
  </si>
  <si>
    <t>Dhh1-MS2 BR3</t>
  </si>
  <si>
    <t>Dhh1-MS2 BR4</t>
  </si>
  <si>
    <t>Dhh1-MS2 BR5</t>
  </si>
  <si>
    <t>Dhh1-MS2 BR6</t>
  </si>
  <si>
    <t xml:space="preserve">WT Strain (BY4741 Background) </t>
  </si>
  <si>
    <r>
      <rPr>
        <b/>
        <sz val="12"/>
        <color theme="1"/>
        <rFont val="Calibri"/>
        <family val="2"/>
        <scheme val="minor"/>
      </rPr>
      <t xml:space="preserve">BR </t>
    </r>
    <r>
      <rPr>
        <sz val="12"/>
        <color theme="1"/>
        <rFont val="Calibri"/>
        <family val="2"/>
        <scheme val="minor"/>
      </rPr>
      <t>= Biological Replicate</t>
    </r>
  </si>
  <si>
    <r>
      <rPr>
        <b/>
        <sz val="12"/>
        <color theme="1"/>
        <rFont val="Calibri"/>
        <family val="2"/>
        <scheme val="minor"/>
      </rPr>
      <t>LC</t>
    </r>
    <r>
      <rPr>
        <sz val="12"/>
        <color theme="1"/>
        <rFont val="Calibri"/>
        <family val="2"/>
        <scheme val="minor"/>
      </rPr>
      <t xml:space="preserve"> = Loading Control </t>
    </r>
  </si>
  <si>
    <t xml:space="preserve">GFP protein levels normalized to loading control - Statistical analysis of ratios </t>
  </si>
  <si>
    <t>P value</t>
  </si>
  <si>
    <t>&lt; 0.0001</t>
  </si>
  <si>
    <t>Western blot densitometry raw data (AU)</t>
  </si>
  <si>
    <r>
      <rPr>
        <b/>
        <sz val="12"/>
        <color theme="1"/>
        <rFont val="Calibri"/>
        <family val="2"/>
        <scheme val="minor"/>
      </rPr>
      <t>AU</t>
    </r>
    <r>
      <rPr>
        <sz val="12"/>
        <color theme="1"/>
        <rFont val="Calibri"/>
        <family val="2"/>
        <scheme val="minor"/>
      </rPr>
      <t xml:space="preserve"> = Arbitrary Units</t>
    </r>
  </si>
  <si>
    <t>GFP TR1</t>
  </si>
  <si>
    <t>GFP TR2</t>
  </si>
  <si>
    <t>GFP TR3</t>
  </si>
  <si>
    <t>GFP TR Avrg.</t>
  </si>
  <si>
    <t>ACT TR1</t>
  </si>
  <si>
    <t>ACT TR2</t>
  </si>
  <si>
    <t>ACT TR3</t>
  </si>
  <si>
    <t>ACT TR Avrg.</t>
  </si>
  <si>
    <t>Ratio GFP/ACT</t>
  </si>
  <si>
    <t>Vector BR4</t>
  </si>
  <si>
    <t>Vector BR5</t>
  </si>
  <si>
    <t>MS2-F BR7</t>
  </si>
  <si>
    <t>MS2-F BR8</t>
  </si>
  <si>
    <t>Scd6-MS2-F BR7</t>
  </si>
  <si>
    <t>Scd6-MS2-F BR8</t>
  </si>
  <si>
    <t>Scd6-MS2-F BR9</t>
  </si>
  <si>
    <t xml:space="preserve">Figure 1F </t>
  </si>
  <si>
    <r>
      <t>GFP</t>
    </r>
    <r>
      <rPr>
        <b/>
        <sz val="16"/>
        <color rgb="FF000000"/>
        <rFont val="Calibri"/>
        <scheme val="minor"/>
      </rPr>
      <t xml:space="preserve"> mRNA levels normalized to actin mRNA (RT-qPCR) - Statistical analysis of ratios</t>
    </r>
  </si>
  <si>
    <t xml:space="preserve">ΔGFP Protein = Average protein Scd6-MS2-F/Average protein MS2-F = </t>
  </si>
  <si>
    <t xml:space="preserve">0.6629/1.5686 = </t>
  </si>
  <si>
    <t xml:space="preserve">X = </t>
  </si>
  <si>
    <t xml:space="preserve">x = </t>
  </si>
  <si>
    <t xml:space="preserve">Y = </t>
  </si>
  <si>
    <t xml:space="preserve">y = </t>
  </si>
  <si>
    <t xml:space="preserve">ΔGFP mRNA = Average mRNA Scd6-MS2-F/Average mRNA MS2-F = </t>
  </si>
  <si>
    <t xml:space="preserve">4.1735/12.5901 = </t>
  </si>
  <si>
    <r>
      <t>Δ</t>
    </r>
    <r>
      <rPr>
        <b/>
        <i/>
        <sz val="16"/>
        <color theme="1"/>
        <rFont val="Calibri"/>
        <scheme val="minor"/>
      </rPr>
      <t>GFP</t>
    </r>
    <r>
      <rPr>
        <b/>
        <sz val="16"/>
        <color theme="1"/>
        <rFont val="Calibri"/>
        <scheme val="minor"/>
      </rPr>
      <t xml:space="preserve"> Protein (Scd6-MS2-F/MS2-F ratio) and Standard Error of the Mean for the ratio</t>
    </r>
  </si>
  <si>
    <r>
      <t>Δ</t>
    </r>
    <r>
      <rPr>
        <b/>
        <i/>
        <sz val="16"/>
        <color theme="1"/>
        <rFont val="Calibri"/>
        <scheme val="minor"/>
      </rPr>
      <t>GFP</t>
    </r>
    <r>
      <rPr>
        <b/>
        <sz val="16"/>
        <color theme="1"/>
        <rFont val="Calibri"/>
        <scheme val="minor"/>
      </rPr>
      <t xml:space="preserve"> mRNA (Scd6-MS2-F/MS2-F ratio) and Standard Error of the Mean for the ratio</t>
    </r>
  </si>
  <si>
    <r>
      <t>Δ</t>
    </r>
    <r>
      <rPr>
        <b/>
        <i/>
        <sz val="16"/>
        <color theme="1"/>
        <rFont val="Calibri"/>
        <scheme val="minor"/>
      </rPr>
      <t>TE</t>
    </r>
    <r>
      <rPr>
        <b/>
        <sz val="16"/>
        <color theme="1"/>
        <rFont val="Calibri"/>
        <scheme val="minor"/>
      </rPr>
      <t xml:space="preserve"> normalized GFP protein / normalized GFP mRNA - Statistical analysis of ratios</t>
    </r>
  </si>
  <si>
    <t>BR1 and BR1'</t>
  </si>
  <si>
    <t>BR2 and BR2'</t>
  </si>
  <si>
    <t>BR3 and BR3'</t>
  </si>
  <si>
    <t>BR4 and BR4'</t>
  </si>
  <si>
    <t>BR5 and BR5'</t>
  </si>
  <si>
    <t>BR6 and BR6'</t>
  </si>
  <si>
    <t>ΔTE Mean</t>
  </si>
  <si>
    <t>ΔTE S.D.</t>
  </si>
  <si>
    <t xml:space="preserve">ΔTE S.E. </t>
  </si>
  <si>
    <r>
      <rPr>
        <b/>
        <sz val="12"/>
        <color theme="1"/>
        <rFont val="Calibri"/>
        <family val="2"/>
        <scheme val="minor"/>
      </rPr>
      <t>TR</t>
    </r>
    <r>
      <rPr>
        <sz val="12"/>
        <color theme="1"/>
        <rFont val="Calibri"/>
        <family val="2"/>
        <scheme val="minor"/>
      </rPr>
      <t xml:space="preserve"> = Technical Replicate</t>
    </r>
  </si>
  <si>
    <t xml:space="preserve">GFP Protein </t>
  </si>
  <si>
    <t xml:space="preserve">GFP mRNA </t>
  </si>
  <si>
    <t>Samples for protein and mRNA analysis were harvested from the same biological replicate</t>
  </si>
  <si>
    <t>X/Y=</t>
  </si>
  <si>
    <t xml:space="preserve">SE_x= </t>
  </si>
  <si>
    <t xml:space="preserve">SE_y= </t>
  </si>
  <si>
    <t>S.E.M=</t>
  </si>
  <si>
    <r>
      <t>(SE_x/x)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=</t>
    </r>
  </si>
  <si>
    <r>
      <t>(SE_y/y)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=</t>
    </r>
  </si>
  <si>
    <r>
      <t>(X/Y)*(√[(SE_x/x)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+(SE_y/y)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])</t>
    </r>
  </si>
  <si>
    <r>
      <t>√[(SE_x/x)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+(SE_y/y)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]=</t>
    </r>
  </si>
  <si>
    <t xml:space="preserve">S.E.M for the ratio X/Y= </t>
  </si>
  <si>
    <t>Y, SE_y, and y are the corresponding values for the MS2-F protein input</t>
  </si>
  <si>
    <t>X, SE_x, and x are the mean, standard error of the mean, and highest values for Scd6-MS2-F protein values, respectively</t>
  </si>
  <si>
    <t>X, SE_x, and x are the mean, standard error of the mean, and highest values for Scd6-MS2-F mRNA values, respectively</t>
  </si>
  <si>
    <t>Y, SE_y, and y are the corresponding values for the MS2-F mRNA values</t>
  </si>
  <si>
    <t xml:space="preserve">SE_x = </t>
  </si>
  <si>
    <t xml:space="preserve">SE_y = </t>
  </si>
  <si>
    <r>
      <rPr>
        <b/>
        <sz val="12"/>
        <color theme="1"/>
        <rFont val="Calibri"/>
        <family val="2"/>
      </rPr>
      <t>Δ</t>
    </r>
    <r>
      <rPr>
        <b/>
        <sz val="12"/>
        <color theme="1"/>
        <rFont val="Calibri"/>
        <family val="2"/>
        <scheme val="minor"/>
      </rPr>
      <t xml:space="preserve">GFP Protein= </t>
    </r>
  </si>
  <si>
    <t>Scd6-MS2/MS2 (protein)</t>
  </si>
  <si>
    <r>
      <rPr>
        <b/>
        <sz val="12"/>
        <color theme="1"/>
        <rFont val="Calibri"/>
        <family val="2"/>
      </rPr>
      <t>Δ</t>
    </r>
    <r>
      <rPr>
        <b/>
        <sz val="12"/>
        <color theme="1"/>
        <rFont val="Calibri"/>
        <family val="2"/>
        <scheme val="minor"/>
      </rPr>
      <t xml:space="preserve">GFP mRNA= </t>
    </r>
  </si>
  <si>
    <t>Scd6-MS2/MS2 (mRNA)</t>
  </si>
  <si>
    <r>
      <rPr>
        <b/>
        <sz val="12"/>
        <color theme="1"/>
        <rFont val="Calibri"/>
        <family val="2"/>
      </rPr>
      <t>Δ</t>
    </r>
    <r>
      <rPr>
        <b/>
        <sz val="12"/>
        <color theme="1"/>
        <rFont val="Calibri"/>
        <family val="2"/>
        <scheme val="minor"/>
      </rPr>
      <t>TE=</t>
    </r>
  </si>
  <si>
    <r>
      <rPr>
        <b/>
        <sz val="12"/>
        <color theme="1"/>
        <rFont val="Calibri"/>
        <family val="2"/>
      </rPr>
      <t>Δ</t>
    </r>
    <r>
      <rPr>
        <b/>
        <sz val="12"/>
        <color theme="1"/>
        <rFont val="Calibri"/>
        <family val="2"/>
        <scheme val="minor"/>
      </rPr>
      <t>GFP Protein/</t>
    </r>
    <r>
      <rPr>
        <b/>
        <sz val="12"/>
        <color theme="1"/>
        <rFont val="Calibri"/>
        <family val="2"/>
      </rPr>
      <t xml:space="preserve">Δ GFP </t>
    </r>
    <r>
      <rPr>
        <b/>
        <sz val="12"/>
        <color theme="1"/>
        <rFont val="Calibri"/>
        <family val="2"/>
        <scheme val="minor"/>
      </rPr>
      <t>mRNA</t>
    </r>
  </si>
  <si>
    <r>
      <t>RT-qPCR raw data 2</t>
    </r>
    <r>
      <rPr>
        <b/>
        <vertAlign val="superscript"/>
        <sz val="16"/>
        <color rgb="FF000000"/>
        <rFont val="Calibri"/>
        <scheme val="minor"/>
      </rPr>
      <t>-Ct (dRn)</t>
    </r>
  </si>
  <si>
    <t>S1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rgb="FF000000"/>
      <name val="Calibri"/>
      <scheme val="minor"/>
    </font>
    <font>
      <b/>
      <i/>
      <sz val="16"/>
      <color rgb="FF000000"/>
      <name val="Calibri"/>
      <scheme val="minor"/>
    </font>
    <font>
      <b/>
      <sz val="20"/>
      <color rgb="FF000000"/>
      <name val="Calibri"/>
      <scheme val="minor"/>
    </font>
    <font>
      <sz val="20"/>
      <color rgb="FF000000"/>
      <name val="Calibri"/>
      <scheme val="minor"/>
    </font>
    <font>
      <b/>
      <i/>
      <sz val="20"/>
      <color rgb="FF000000"/>
      <name val="Calibri"/>
      <scheme val="minor"/>
    </font>
    <font>
      <sz val="20"/>
      <color theme="1"/>
      <name val="Calibri"/>
      <scheme val="minor"/>
    </font>
    <font>
      <sz val="16"/>
      <color rgb="FF000000"/>
      <name val="Calibri"/>
      <scheme val="minor"/>
    </font>
    <font>
      <b/>
      <vertAlign val="superscript"/>
      <sz val="16"/>
      <color rgb="FF000000"/>
      <name val="Calibri"/>
      <scheme val="minor"/>
    </font>
    <font>
      <b/>
      <sz val="10"/>
      <name val="Arial"/>
    </font>
    <font>
      <sz val="10"/>
      <name val="Arial"/>
    </font>
    <font>
      <b/>
      <sz val="16"/>
      <color theme="1"/>
      <name val="Calibri"/>
      <scheme val="minor"/>
    </font>
    <font>
      <b/>
      <i/>
      <sz val="16"/>
      <color theme="1"/>
      <name val="Calibri"/>
      <scheme val="minor"/>
    </font>
    <font>
      <sz val="12"/>
      <name val="Calibri"/>
      <scheme val="minor"/>
    </font>
    <font>
      <sz val="14"/>
      <color theme="1"/>
      <name val="Calibri"/>
      <scheme val="minor"/>
    </font>
    <font>
      <vertAlign val="superscript"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2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3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3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/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0" fillId="2" borderId="0" xfId="0" applyFill="1" applyAlignment="1">
      <alignment horizontal="left"/>
    </xf>
    <xf numFmtId="0" fontId="1" fillId="2" borderId="0" xfId="0" applyFont="1" applyFill="1"/>
    <xf numFmtId="0" fontId="14" fillId="0" borderId="0" xfId="0" applyFont="1"/>
    <xf numFmtId="0" fontId="0" fillId="3" borderId="0" xfId="0" applyFill="1"/>
    <xf numFmtId="0" fontId="15" fillId="0" borderId="0" xfId="0" applyFont="1"/>
    <xf numFmtId="0" fontId="1" fillId="0" borderId="0" xfId="0" applyFont="1" applyFill="1" applyAlignment="1">
      <alignment horizontal="left"/>
    </xf>
    <xf numFmtId="0" fontId="7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6" fillId="0" borderId="0" xfId="0" applyFont="1"/>
    <xf numFmtId="0" fontId="18" fillId="0" borderId="0" xfId="0" applyFont="1" applyAlignment="1">
      <alignment horizontal="left"/>
    </xf>
    <xf numFmtId="0" fontId="19" fillId="0" borderId="0" xfId="0" applyFont="1"/>
    <xf numFmtId="0" fontId="0" fillId="0" borderId="0" xfId="0" applyAlignment="1">
      <alignment horizontal="right"/>
    </xf>
    <xf numFmtId="0" fontId="21" fillId="0" borderId="0" xfId="0" applyFont="1"/>
    <xf numFmtId="0" fontId="23" fillId="0" borderId="0" xfId="0" applyFont="1"/>
  </cellXfs>
  <cellStyles count="1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7.xml"/><Relationship Id="rId3" Type="http://schemas.openxmlformats.org/officeDocument/2006/relationships/externalLink" Target="externalLinks/externalLink2.xml"/><Relationship Id="rId7" Type="http://schemas.openxmlformats.org/officeDocument/2006/relationships/externalLink" Target="externalLinks/externalLink6.xml"/><Relationship Id="rId12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5.xml"/><Relationship Id="rId11" Type="http://schemas.openxmlformats.org/officeDocument/2006/relationships/sharedStrings" Target="sharedStrings.xml"/><Relationship Id="rId5" Type="http://schemas.openxmlformats.org/officeDocument/2006/relationships/externalLink" Target="externalLinks/externalLink4.xml"/><Relationship Id="rId10" Type="http://schemas.openxmlformats.org/officeDocument/2006/relationships/styles" Target="styles.xml"/><Relationship Id="rId4" Type="http://schemas.openxmlformats.org/officeDocument/2006/relationships/externalLink" Target="externalLinks/externalLink3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P:\Users\zeidanq\Desktop\Lab\Results\Western%20blots\Galactose\BY4741\Exp%207-7-14\Densitometry%20Exp%207-7-14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P:\Users\zeidanq\Desktop\Densitometry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P:\Users\quirazei\Desktop\Scd6%20paper\Results\RT-qPCR\GFP\From%20total%20RNA\Galactose\BY4741%20Gal%20GFP%20Act.xls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P:\Users\quirazei\Desktop\Scd6%20paper\Results\RT-qPCR\GFP\From%20total%20RNA\Galactose\BY4741%20Gal%20GFP%20Act%20corrected.xls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P:\Users\quirazei\Desktop\Lab\Results\RT-qPCR\GFP\From%20total%20RNA\Galactose\DeltaLSm-Scd6-MS2%20WT%20GFP-Actin.xls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P:\Users\zeidanq\Desktop\Lab\Results\RT-qPCR\GFP\From%20total%20RNA\Galactose\BY4741%20Gal%20GFP%20Act%20corrected.xls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P:\Users\zeidanq\Desktop\DeltaLSm-Scd6-MS2%20WT%20GFP-Actin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2">
          <cell r="B2">
            <v>34017.527999999998</v>
          </cell>
          <cell r="C2">
            <v>25791.895</v>
          </cell>
        </row>
        <row r="3">
          <cell r="B3">
            <v>37393.731</v>
          </cell>
          <cell r="C3">
            <v>26512.791000000001</v>
          </cell>
        </row>
        <row r="4">
          <cell r="B4">
            <v>36515.256999999998</v>
          </cell>
          <cell r="C4">
            <v>29829.3</v>
          </cell>
        </row>
        <row r="5">
          <cell r="B5">
            <v>39091.044000000002</v>
          </cell>
          <cell r="C5">
            <v>34211.521999999997</v>
          </cell>
        </row>
        <row r="6">
          <cell r="B6">
            <v>37329.462</v>
          </cell>
          <cell r="C6">
            <v>18983.883999999998</v>
          </cell>
        </row>
        <row r="7">
          <cell r="B7">
            <v>34628.129999999997</v>
          </cell>
          <cell r="C7">
            <v>18017.429</v>
          </cell>
        </row>
        <row r="8">
          <cell r="B8">
            <v>22330.941999999999</v>
          </cell>
          <cell r="C8">
            <v>31940.11</v>
          </cell>
        </row>
        <row r="9">
          <cell r="B9">
            <v>20685.516</v>
          </cell>
          <cell r="C9">
            <v>36262.644999999997</v>
          </cell>
        </row>
        <row r="10">
          <cell r="B10">
            <v>19348.797999999999</v>
          </cell>
          <cell r="C10">
            <v>29085.309000000001</v>
          </cell>
        </row>
        <row r="11">
          <cell r="B11">
            <v>18151.741999999998</v>
          </cell>
          <cell r="C11">
            <v>29024.724999999999</v>
          </cell>
        </row>
        <row r="12">
          <cell r="B12">
            <v>16698.728999999999</v>
          </cell>
          <cell r="C12">
            <v>24568.886999999999</v>
          </cell>
        </row>
        <row r="13">
          <cell r="B13">
            <v>16054.672</v>
          </cell>
          <cell r="C13">
            <v>20539.57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3">
          <cell r="D3">
            <v>1.3189231733457352</v>
          </cell>
        </row>
        <row r="4">
          <cell r="D4">
            <v>1.4104034162227583</v>
          </cell>
        </row>
        <row r="5">
          <cell r="D5">
            <v>1.2241405933092631</v>
          </cell>
        </row>
        <row r="6">
          <cell r="B6">
            <v>33538.667000000001</v>
          </cell>
          <cell r="C6">
            <v>22716.716</v>
          </cell>
          <cell r="D6">
            <v>1.4763871239135093</v>
          </cell>
        </row>
        <row r="7">
          <cell r="B7">
            <v>31013.531999999999</v>
          </cell>
          <cell r="C7">
            <v>20580.917000000001</v>
          </cell>
          <cell r="D7">
            <v>1.5069071995188552</v>
          </cell>
        </row>
        <row r="8">
          <cell r="B8">
            <v>30786.971000000001</v>
          </cell>
          <cell r="C8">
            <v>22029.991999999998</v>
          </cell>
          <cell r="D8">
            <v>1.3975025955524634</v>
          </cell>
        </row>
        <row r="9">
          <cell r="D9">
            <v>1.1426280304044938</v>
          </cell>
        </row>
        <row r="10">
          <cell r="D10">
            <v>1.9663764275002946</v>
          </cell>
        </row>
        <row r="11">
          <cell r="D11">
            <v>1.921924043657949</v>
          </cell>
        </row>
        <row r="12">
          <cell r="B12">
            <v>17338.155999999999</v>
          </cell>
          <cell r="C12">
            <v>23052.13</v>
          </cell>
          <cell r="D12">
            <v>0.75212815475186012</v>
          </cell>
        </row>
        <row r="13">
          <cell r="B13">
            <v>18843.894</v>
          </cell>
          <cell r="C13">
            <v>31649.803</v>
          </cell>
          <cell r="D13">
            <v>0.59538740256929878</v>
          </cell>
        </row>
        <row r="14">
          <cell r="B14">
            <v>18335.496999999999</v>
          </cell>
          <cell r="C14">
            <v>26379.35</v>
          </cell>
          <cell r="D14">
            <v>0.69507008322797947</v>
          </cell>
        </row>
        <row r="15">
          <cell r="D15">
            <v>0.69915044124769765</v>
          </cell>
        </row>
        <row r="16">
          <cell r="D16">
            <v>0.57043594034577461</v>
          </cell>
        </row>
        <row r="17">
          <cell r="D17">
            <v>0.66524299260496078</v>
          </cell>
        </row>
        <row r="18">
          <cell r="B18">
            <v>20259.812000000002</v>
          </cell>
          <cell r="C18">
            <v>25661.934000000001</v>
          </cell>
          <cell r="D18">
            <v>0.78948889822567547</v>
          </cell>
        </row>
        <row r="19">
          <cell r="B19">
            <v>18185.376</v>
          </cell>
          <cell r="C19">
            <v>26494.357</v>
          </cell>
          <cell r="D19">
            <v>0.6863867653025133</v>
          </cell>
        </row>
        <row r="20">
          <cell r="B20">
            <v>24266.474999999999</v>
          </cell>
          <cell r="C20">
            <v>32249.946</v>
          </cell>
          <cell r="D20">
            <v>0.75245009712574396</v>
          </cell>
        </row>
        <row r="21">
          <cell r="D21">
            <v>0.62538893994689004</v>
          </cell>
        </row>
        <row r="22">
          <cell r="D22">
            <v>0.67966973839718503</v>
          </cell>
        </row>
        <row r="23">
          <cell r="D23">
            <v>0.78164596435076295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~Temporary Report Data"/>
    </sheetNames>
    <sheetDataSet>
      <sheetData sheetId="0">
        <row r="4">
          <cell r="B4">
            <v>13.01</v>
          </cell>
          <cell r="E4">
            <v>16.63</v>
          </cell>
        </row>
        <row r="5">
          <cell r="B5">
            <v>12.86</v>
          </cell>
          <cell r="E5">
            <v>16.72</v>
          </cell>
        </row>
        <row r="6">
          <cell r="B6">
            <v>12.73</v>
          </cell>
          <cell r="E6">
            <v>16.79</v>
          </cell>
        </row>
        <row r="8">
          <cell r="B8">
            <v>13.06</v>
          </cell>
          <cell r="E8">
            <v>17.600000000000001</v>
          </cell>
        </row>
        <row r="9">
          <cell r="B9">
            <v>13.04</v>
          </cell>
          <cell r="E9">
            <v>17.47</v>
          </cell>
        </row>
        <row r="10">
          <cell r="B10">
            <v>12.87</v>
          </cell>
          <cell r="E10">
            <v>17.11</v>
          </cell>
        </row>
        <row r="12">
          <cell r="B12">
            <v>14.02</v>
          </cell>
          <cell r="E12">
            <v>17.18</v>
          </cell>
        </row>
        <row r="13">
          <cell r="B13">
            <v>14.16</v>
          </cell>
          <cell r="E13">
            <v>17.260000000000002</v>
          </cell>
        </row>
        <row r="14">
          <cell r="B14">
            <v>14.11</v>
          </cell>
          <cell r="E14">
            <v>17.45</v>
          </cell>
        </row>
        <row r="16">
          <cell r="B16">
            <v>13.72</v>
          </cell>
          <cell r="E16">
            <v>17.16</v>
          </cell>
        </row>
        <row r="17">
          <cell r="B17">
            <v>13.69</v>
          </cell>
          <cell r="E17">
            <v>17.309999999999999</v>
          </cell>
        </row>
        <row r="18">
          <cell r="B18">
            <v>13.72</v>
          </cell>
          <cell r="E18">
            <v>17.510000000000002</v>
          </cell>
        </row>
        <row r="20">
          <cell r="B20">
            <v>13.74</v>
          </cell>
          <cell r="E20">
            <v>17.66</v>
          </cell>
        </row>
        <row r="21">
          <cell r="B21">
            <v>13.58</v>
          </cell>
          <cell r="E21">
            <v>17.48</v>
          </cell>
        </row>
        <row r="22">
          <cell r="B22">
            <v>13.59</v>
          </cell>
          <cell r="E22">
            <v>17.43</v>
          </cell>
        </row>
        <row r="24">
          <cell r="B24">
            <v>13.56</v>
          </cell>
          <cell r="E24">
            <v>17.29</v>
          </cell>
        </row>
        <row r="25">
          <cell r="B25">
            <v>13.74</v>
          </cell>
          <cell r="E25">
            <v>17.52</v>
          </cell>
        </row>
        <row r="26">
          <cell r="B26">
            <v>13.68</v>
          </cell>
          <cell r="E26">
            <v>17.64</v>
          </cell>
        </row>
        <row r="28">
          <cell r="B28">
            <v>14.71</v>
          </cell>
          <cell r="E28">
            <v>16.989999999999998</v>
          </cell>
        </row>
        <row r="29">
          <cell r="B29">
            <v>14.66</v>
          </cell>
          <cell r="E29">
            <v>17.16</v>
          </cell>
        </row>
        <row r="30">
          <cell r="B30">
            <v>14.61</v>
          </cell>
          <cell r="E30">
            <v>17.28</v>
          </cell>
        </row>
        <row r="32">
          <cell r="B32">
            <v>15.74</v>
          </cell>
          <cell r="E32">
            <v>17.73</v>
          </cell>
        </row>
        <row r="33">
          <cell r="B33">
            <v>15.62</v>
          </cell>
          <cell r="E33">
            <v>17.670000000000002</v>
          </cell>
        </row>
        <row r="34">
          <cell r="B34">
            <v>15.56</v>
          </cell>
          <cell r="E34">
            <v>17.73</v>
          </cell>
        </row>
        <row r="36">
          <cell r="B36">
            <v>14.46</v>
          </cell>
          <cell r="E36">
            <v>17.11</v>
          </cell>
        </row>
        <row r="37">
          <cell r="B37">
            <v>14.6</v>
          </cell>
          <cell r="E37">
            <v>17.07</v>
          </cell>
        </row>
        <row r="38">
          <cell r="B38">
            <v>14.69</v>
          </cell>
          <cell r="E38">
            <v>17.32</v>
          </cell>
        </row>
        <row r="44">
          <cell r="B44">
            <v>14.91</v>
          </cell>
          <cell r="E44">
            <v>17.11</v>
          </cell>
        </row>
        <row r="45">
          <cell r="B45">
            <v>14.84</v>
          </cell>
          <cell r="E45">
            <v>17.23</v>
          </cell>
        </row>
        <row r="46">
          <cell r="B46">
            <v>15.02</v>
          </cell>
          <cell r="E46">
            <v>17.09</v>
          </cell>
        </row>
        <row r="48">
          <cell r="B48">
            <v>15.07</v>
          </cell>
          <cell r="E48">
            <v>17.079999999999998</v>
          </cell>
        </row>
        <row r="49">
          <cell r="B49">
            <v>15.04</v>
          </cell>
          <cell r="E49">
            <v>17.27</v>
          </cell>
        </row>
        <row r="50">
          <cell r="B50">
            <v>14.98</v>
          </cell>
          <cell r="E50">
            <v>17.16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Y4741 GFP Act Galactose correc"/>
      <sheetName val="Combined data"/>
    </sheetNames>
    <sheetDataSet>
      <sheetData sheetId="0">
        <row r="8">
          <cell r="D8">
            <v>14.45</v>
          </cell>
          <cell r="G8">
            <v>17.54</v>
          </cell>
        </row>
        <row r="9">
          <cell r="D9">
            <v>14.61</v>
          </cell>
          <cell r="G9">
            <v>17.46</v>
          </cell>
        </row>
        <row r="10">
          <cell r="D10">
            <v>14.33</v>
          </cell>
          <cell r="G10">
            <v>16.97</v>
          </cell>
        </row>
        <row r="12">
          <cell r="D12">
            <v>13.89</v>
          </cell>
          <cell r="G12">
            <v>17.3</v>
          </cell>
        </row>
        <row r="13">
          <cell r="D13">
            <v>13.96</v>
          </cell>
          <cell r="G13">
            <v>17.29</v>
          </cell>
        </row>
        <row r="14">
          <cell r="D14">
            <v>13.98</v>
          </cell>
          <cell r="G14">
            <v>17.48</v>
          </cell>
        </row>
        <row r="16">
          <cell r="D16">
            <v>13.97</v>
          </cell>
          <cell r="G16">
            <v>17.37</v>
          </cell>
        </row>
        <row r="17">
          <cell r="D17">
            <v>13.78</v>
          </cell>
          <cell r="G17">
            <v>17.170000000000002</v>
          </cell>
        </row>
        <row r="18">
          <cell r="D18">
            <v>13.88</v>
          </cell>
          <cell r="G18">
            <v>17.54</v>
          </cell>
        </row>
        <row r="20">
          <cell r="D20">
            <v>13.5</v>
          </cell>
          <cell r="G20">
            <v>17.34</v>
          </cell>
        </row>
        <row r="21">
          <cell r="D21">
            <v>13.5</v>
          </cell>
          <cell r="G21">
            <v>17.420000000000002</v>
          </cell>
        </row>
        <row r="22">
          <cell r="D22">
            <v>13.49</v>
          </cell>
          <cell r="G22">
            <v>17.03</v>
          </cell>
        </row>
        <row r="24">
          <cell r="D24">
            <v>14.23</v>
          </cell>
          <cell r="G24">
            <v>17.86</v>
          </cell>
        </row>
        <row r="25">
          <cell r="D25">
            <v>14.23</v>
          </cell>
          <cell r="G25">
            <v>17.7</v>
          </cell>
        </row>
        <row r="26">
          <cell r="D26">
            <v>14.38</v>
          </cell>
          <cell r="G26">
            <v>17.71</v>
          </cell>
        </row>
        <row r="28">
          <cell r="D28">
            <v>15.62</v>
          </cell>
          <cell r="G28">
            <v>17.37</v>
          </cell>
        </row>
        <row r="29">
          <cell r="D29">
            <v>15.27</v>
          </cell>
          <cell r="G29">
            <v>16.920000000000002</v>
          </cell>
        </row>
        <row r="30">
          <cell r="D30">
            <v>15.29</v>
          </cell>
          <cell r="G30">
            <v>17.52</v>
          </cell>
        </row>
        <row r="32">
          <cell r="D32">
            <v>15.62</v>
          </cell>
          <cell r="G32">
            <v>17.53</v>
          </cell>
        </row>
        <row r="33">
          <cell r="D33">
            <v>15.46</v>
          </cell>
          <cell r="G33">
            <v>17.61</v>
          </cell>
        </row>
        <row r="34">
          <cell r="D34">
            <v>15.67</v>
          </cell>
          <cell r="G34">
            <v>17.489999999999998</v>
          </cell>
        </row>
        <row r="36">
          <cell r="D36">
            <v>15.03</v>
          </cell>
          <cell r="G36">
            <v>17.41</v>
          </cell>
        </row>
        <row r="37">
          <cell r="D37">
            <v>14.99</v>
          </cell>
          <cell r="G37">
            <v>17.399999999999999</v>
          </cell>
        </row>
        <row r="38">
          <cell r="D38">
            <v>15.22</v>
          </cell>
          <cell r="G38">
            <v>17.52</v>
          </cell>
        </row>
        <row r="40">
          <cell r="D40">
            <v>15.29</v>
          </cell>
          <cell r="G40">
            <v>17.22</v>
          </cell>
        </row>
        <row r="41">
          <cell r="D41">
            <v>15.15</v>
          </cell>
          <cell r="G41">
            <v>17.13</v>
          </cell>
        </row>
        <row r="42">
          <cell r="D42">
            <v>15.18</v>
          </cell>
          <cell r="G42">
            <v>17.37</v>
          </cell>
        </row>
        <row r="44">
          <cell r="D44">
            <v>15.97</v>
          </cell>
          <cell r="G44">
            <v>17.82</v>
          </cell>
        </row>
        <row r="45">
          <cell r="D45">
            <v>16.05</v>
          </cell>
          <cell r="G45">
            <v>17.82</v>
          </cell>
        </row>
        <row r="46">
          <cell r="D46">
            <v>16.02</v>
          </cell>
          <cell r="G46">
            <v>17.62</v>
          </cell>
        </row>
        <row r="48">
          <cell r="D48">
            <v>15.61</v>
          </cell>
          <cell r="G48">
            <v>18.34</v>
          </cell>
        </row>
        <row r="49">
          <cell r="D49">
            <v>15.65</v>
          </cell>
          <cell r="G49">
            <v>18.55</v>
          </cell>
        </row>
        <row r="50">
          <cell r="D50">
            <v>15.4</v>
          </cell>
          <cell r="G50">
            <v>18.399999999999999</v>
          </cell>
        </row>
      </sheetData>
      <sheetData sheetId="1">
        <row r="5">
          <cell r="H5">
            <v>14.41700411359909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~Temporary Report Data"/>
      <sheetName val="Sheet1"/>
    </sheetNames>
    <sheetDataSet>
      <sheetData sheetId="0"/>
      <sheetData sheetId="1">
        <row r="2">
          <cell r="E2">
            <v>14.87</v>
          </cell>
          <cell r="F2">
            <v>15</v>
          </cell>
          <cell r="I2">
            <v>3.1923978875504457E-5</v>
          </cell>
          <cell r="M2">
            <v>18.52</v>
          </cell>
        </row>
        <row r="4">
          <cell r="E4">
            <v>15.58</v>
          </cell>
          <cell r="F4">
            <v>15.68</v>
          </cell>
          <cell r="G4">
            <v>15.85</v>
          </cell>
          <cell r="H4">
            <v>15.703333333333333</v>
          </cell>
          <cell r="J4">
            <v>19.23</v>
          </cell>
          <cell r="K4">
            <v>19.22</v>
          </cell>
          <cell r="L4">
            <v>19.36</v>
          </cell>
          <cell r="M4">
            <v>19.27</v>
          </cell>
        </row>
        <row r="6">
          <cell r="E6">
            <v>17.64</v>
          </cell>
          <cell r="F6">
            <v>17.739999999999998</v>
          </cell>
          <cell r="G6">
            <v>17.86</v>
          </cell>
          <cell r="H6">
            <v>17.746666666666666</v>
          </cell>
          <cell r="J6">
            <v>19.22</v>
          </cell>
          <cell r="K6">
            <v>19.39</v>
          </cell>
          <cell r="L6">
            <v>19.2</v>
          </cell>
          <cell r="M6">
            <v>19.27</v>
          </cell>
        </row>
        <row r="8">
          <cell r="E8">
            <v>17.54</v>
          </cell>
          <cell r="F8">
            <v>17.55</v>
          </cell>
          <cell r="G8">
            <v>17.2</v>
          </cell>
          <cell r="H8">
            <v>17.430000000000003</v>
          </cell>
          <cell r="J8">
            <v>19.260000000000002</v>
          </cell>
          <cell r="K8">
            <v>19.260000000000002</v>
          </cell>
          <cell r="L8">
            <v>19.09</v>
          </cell>
          <cell r="M8">
            <v>19.203333333333333</v>
          </cell>
        </row>
        <row r="9">
          <cell r="E9">
            <v>17.98</v>
          </cell>
          <cell r="F9">
            <v>17.78</v>
          </cell>
          <cell r="G9">
            <v>17.71</v>
          </cell>
          <cell r="H9">
            <v>17.823333333333334</v>
          </cell>
          <cell r="J9">
            <v>19.239999999999998</v>
          </cell>
          <cell r="K9">
            <v>19.36</v>
          </cell>
          <cell r="L9">
            <v>19.350000000000001</v>
          </cell>
          <cell r="M9">
            <v>19.316666666666666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Y4741 GFP Act Galactose correc"/>
      <sheetName val="Combined data"/>
    </sheetNames>
    <sheetDataSet>
      <sheetData sheetId="0" refreshError="1"/>
      <sheetData sheetId="1" refreshError="1">
        <row r="4">
          <cell r="F4" t="str">
            <v>GFP</v>
          </cell>
        </row>
        <row r="5">
          <cell r="F5">
            <v>1.343101171469893E-4</v>
          </cell>
          <cell r="G5">
            <v>9.3160906446783175E-6</v>
          </cell>
        </row>
        <row r="6">
          <cell r="F6">
            <v>1.2313691276034721E-4</v>
          </cell>
          <cell r="G6">
            <v>5.8703272884065413E-6</v>
          </cell>
        </row>
        <row r="7">
          <cell r="F7">
            <v>5.7125769802077273E-5</v>
          </cell>
          <cell r="G7">
            <v>6.2302494397273704E-6</v>
          </cell>
        </row>
        <row r="11">
          <cell r="F11">
            <v>7.4627634048036272E-5</v>
          </cell>
          <cell r="G11">
            <v>6.113406545051825E-6</v>
          </cell>
        </row>
        <row r="12">
          <cell r="F12">
            <v>7.8615154490184621E-5</v>
          </cell>
          <cell r="G12">
            <v>5.3205304624114444E-6</v>
          </cell>
        </row>
        <row r="13">
          <cell r="F13">
            <v>7.7360302347172314E-5</v>
          </cell>
          <cell r="G13">
            <v>5.4855012016663513E-6</v>
          </cell>
        </row>
        <row r="17">
          <cell r="F17">
            <v>3.8643293004564563E-5</v>
          </cell>
          <cell r="G17">
            <v>6.9314871171373119E-6</v>
          </cell>
        </row>
        <row r="18">
          <cell r="F18">
            <v>1.9609705034935183E-5</v>
          </cell>
          <cell r="G18">
            <v>4.6649030429882645E-6</v>
          </cell>
        </row>
        <row r="19">
          <cell r="F19">
            <v>4.0824260742514969E-5</v>
          </cell>
          <cell r="G19">
            <v>6.8163450559588912E-6</v>
          </cell>
        </row>
        <row r="23">
          <cell r="F23">
            <v>3.2225443776641239E-5</v>
          </cell>
          <cell r="G23">
            <v>6.914127865784556E-6</v>
          </cell>
        </row>
        <row r="24">
          <cell r="F24">
            <v>2.9899621838849408E-5</v>
          </cell>
          <cell r="G24">
            <v>6.7911841417134908E-6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~Temporary Report Data"/>
      <sheetName val="Sheet1"/>
    </sheetNames>
    <sheetDataSet>
      <sheetData sheetId="0" refreshError="1"/>
      <sheetData sheetId="1" refreshError="1">
        <row r="2">
          <cell r="I2">
            <v>3.1923978875504457E-5</v>
          </cell>
          <cell r="N2">
            <v>2.660262425137341E-6</v>
          </cell>
        </row>
        <row r="4">
          <cell r="I4">
            <v>1.8742418661028664E-5</v>
          </cell>
          <cell r="N4">
            <v>1.5818015018738603E-6</v>
          </cell>
        </row>
        <row r="6">
          <cell r="I6">
            <v>4.5469587078994229E-6</v>
          </cell>
          <cell r="N6">
            <v>1.5818015018738603E-6</v>
          </cell>
        </row>
        <row r="8">
          <cell r="I8">
            <v>5.6630080056344869E-6</v>
          </cell>
          <cell r="N8">
            <v>1.6566114163813332E-6</v>
          </cell>
        </row>
        <row r="9">
          <cell r="I9">
            <v>4.3116355486799457E-6</v>
          </cell>
          <cell r="N9">
            <v>1.5314538609759838E-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C115"/>
  <sheetViews>
    <sheetView tabSelected="1" workbookViewId="0"/>
  </sheetViews>
  <sheetFormatPr defaultColWidth="11" defaultRowHeight="15.75" x14ac:dyDescent="0.25"/>
  <cols>
    <col min="1" max="1" width="19.875" customWidth="1"/>
    <col min="2" max="3" width="11" customWidth="1"/>
    <col min="4" max="4" width="13" customWidth="1"/>
    <col min="5" max="5" width="13.5" customWidth="1"/>
    <col min="6" max="6" width="12.375" customWidth="1"/>
    <col min="8" max="8" width="11.375" customWidth="1"/>
    <col min="9" max="10" width="12.875" customWidth="1"/>
    <col min="11" max="11" width="17.5" customWidth="1"/>
    <col min="12" max="12" width="11.5" customWidth="1"/>
    <col min="13" max="13" width="13.625" customWidth="1"/>
    <col min="14" max="14" width="11.875" customWidth="1"/>
    <col min="15" max="15" width="14.125" customWidth="1"/>
    <col min="16" max="16" width="14.375" customWidth="1"/>
    <col min="17" max="17" width="14.125" customWidth="1"/>
    <col min="18" max="18" width="14.375" customWidth="1"/>
    <col min="19" max="19" width="15.125" customWidth="1"/>
    <col min="20" max="20" width="15" customWidth="1"/>
    <col min="21" max="21" width="14" customWidth="1"/>
    <col min="22" max="22" width="14.5" customWidth="1"/>
    <col min="23" max="23" width="14.625" customWidth="1"/>
    <col min="24" max="28" width="13.375" customWidth="1"/>
  </cols>
  <sheetData>
    <row r="1" spans="1:10" ht="26.25" x14ac:dyDescent="0.4">
      <c r="A1" s="32" t="s">
        <v>117</v>
      </c>
    </row>
    <row r="2" spans="1:10" ht="26.25" x14ac:dyDescent="0.4">
      <c r="A2" s="12" t="s">
        <v>18</v>
      </c>
      <c r="B2" s="13"/>
      <c r="C2" s="12" t="s">
        <v>45</v>
      </c>
      <c r="D2" s="14"/>
      <c r="E2" s="13"/>
      <c r="F2" s="15"/>
    </row>
    <row r="4" spans="1:10" ht="21" x14ac:dyDescent="0.35">
      <c r="A4" s="10" t="s">
        <v>51</v>
      </c>
      <c r="B4" s="11"/>
      <c r="C4" s="11"/>
      <c r="J4" s="1"/>
    </row>
    <row r="6" spans="1:10" x14ac:dyDescent="0.25">
      <c r="A6" s="5" t="s">
        <v>20</v>
      </c>
      <c r="B6" s="5" t="s">
        <v>21</v>
      </c>
      <c r="C6" s="5" t="s">
        <v>25</v>
      </c>
      <c r="D6" s="5" t="s">
        <v>26</v>
      </c>
      <c r="F6" s="8" t="s">
        <v>46</v>
      </c>
      <c r="G6" s="9"/>
    </row>
    <row r="7" spans="1:10" x14ac:dyDescent="0.25">
      <c r="A7" s="6" t="s">
        <v>22</v>
      </c>
      <c r="B7" s="6">
        <v>34017.527999999998</v>
      </c>
      <c r="C7" s="6">
        <v>25791.895</v>
      </c>
      <c r="D7" s="6">
        <f t="shared" ref="D7:D27" si="0">(B7/C7)</f>
        <v>1.3189231733457352</v>
      </c>
      <c r="F7" t="s">
        <v>47</v>
      </c>
    </row>
    <row r="8" spans="1:10" x14ac:dyDescent="0.25">
      <c r="A8" s="6" t="s">
        <v>23</v>
      </c>
      <c r="B8" s="6">
        <v>37393.731</v>
      </c>
      <c r="C8" s="6">
        <v>26512.791000000001</v>
      </c>
      <c r="D8" s="6">
        <f t="shared" si="0"/>
        <v>1.4104034162227583</v>
      </c>
      <c r="F8" t="s">
        <v>52</v>
      </c>
    </row>
    <row r="9" spans="1:10" x14ac:dyDescent="0.25">
      <c r="A9" s="6" t="s">
        <v>24</v>
      </c>
      <c r="B9" s="6">
        <v>36515.256999999998</v>
      </c>
      <c r="C9" s="6">
        <v>29829.3</v>
      </c>
      <c r="D9" s="6">
        <f t="shared" si="0"/>
        <v>1.2241405933092631</v>
      </c>
      <c r="F9" t="s">
        <v>91</v>
      </c>
    </row>
    <row r="10" spans="1:10" x14ac:dyDescent="0.25">
      <c r="A10" s="6" t="s">
        <v>27</v>
      </c>
      <c r="B10" s="6">
        <v>33538.667000000001</v>
      </c>
      <c r="C10" s="6">
        <v>22716.716</v>
      </c>
      <c r="D10" s="6">
        <f t="shared" si="0"/>
        <v>1.4763871239135093</v>
      </c>
    </row>
    <row r="11" spans="1:10" x14ac:dyDescent="0.25">
      <c r="A11" s="6" t="s">
        <v>28</v>
      </c>
      <c r="B11" s="6">
        <v>31013.531999999999</v>
      </c>
      <c r="C11" s="6">
        <v>20580.917000000001</v>
      </c>
      <c r="D11" s="6">
        <f t="shared" si="0"/>
        <v>1.5069071995188552</v>
      </c>
    </row>
    <row r="12" spans="1:10" x14ac:dyDescent="0.25">
      <c r="A12" s="6" t="s">
        <v>29</v>
      </c>
      <c r="B12" s="6">
        <v>30786.971000000001</v>
      </c>
      <c r="C12" s="6">
        <v>22029.991999999998</v>
      </c>
      <c r="D12" s="6">
        <f t="shared" si="0"/>
        <v>1.3975025955524634</v>
      </c>
    </row>
    <row r="13" spans="1:10" x14ac:dyDescent="0.25">
      <c r="A13" s="6" t="s">
        <v>30</v>
      </c>
      <c r="B13" s="6">
        <v>39091.044000000002</v>
      </c>
      <c r="C13" s="6">
        <v>34211.521999999997</v>
      </c>
      <c r="D13" s="7">
        <f t="shared" si="0"/>
        <v>1.1426280304044938</v>
      </c>
    </row>
    <row r="14" spans="1:10" x14ac:dyDescent="0.25">
      <c r="A14" s="6" t="s">
        <v>31</v>
      </c>
      <c r="B14" s="6">
        <v>37329.462</v>
      </c>
      <c r="C14" s="6">
        <v>18983.883999999998</v>
      </c>
      <c r="D14" s="7">
        <f t="shared" si="0"/>
        <v>1.9663764275002946</v>
      </c>
    </row>
    <row r="15" spans="1:10" x14ac:dyDescent="0.25">
      <c r="A15" s="6" t="s">
        <v>32</v>
      </c>
      <c r="B15" s="6">
        <v>34628.129999999997</v>
      </c>
      <c r="C15" s="6">
        <v>18017.429</v>
      </c>
      <c r="D15" s="7">
        <f t="shared" si="0"/>
        <v>1.921924043657949</v>
      </c>
    </row>
    <row r="16" spans="1:10" x14ac:dyDescent="0.25">
      <c r="A16" t="s">
        <v>33</v>
      </c>
      <c r="B16" s="6">
        <v>17338.155999999999</v>
      </c>
      <c r="C16" s="6">
        <v>23052.13</v>
      </c>
      <c r="D16" s="6">
        <f t="shared" si="0"/>
        <v>0.75212815475186012</v>
      </c>
    </row>
    <row r="17" spans="1:12" x14ac:dyDescent="0.25">
      <c r="A17" t="s">
        <v>34</v>
      </c>
      <c r="B17" s="6">
        <v>18843.894</v>
      </c>
      <c r="C17" s="6">
        <v>31649.803</v>
      </c>
      <c r="D17" s="6">
        <f t="shared" si="0"/>
        <v>0.59538740256929878</v>
      </c>
    </row>
    <row r="18" spans="1:12" x14ac:dyDescent="0.25">
      <c r="A18" t="s">
        <v>35</v>
      </c>
      <c r="B18" s="6">
        <v>18335.496999999999</v>
      </c>
      <c r="C18" s="6">
        <v>26379.35</v>
      </c>
      <c r="D18" s="6">
        <f t="shared" si="0"/>
        <v>0.69507008322797947</v>
      </c>
    </row>
    <row r="19" spans="1:12" x14ac:dyDescent="0.25">
      <c r="A19" t="s">
        <v>36</v>
      </c>
      <c r="B19" s="6">
        <v>22330.941999999999</v>
      </c>
      <c r="C19" s="6">
        <v>31940.11</v>
      </c>
      <c r="D19" s="7">
        <f t="shared" si="0"/>
        <v>0.69915044124769765</v>
      </c>
    </row>
    <row r="20" spans="1:12" x14ac:dyDescent="0.25">
      <c r="A20" t="s">
        <v>37</v>
      </c>
      <c r="B20" s="6">
        <v>20685.516</v>
      </c>
      <c r="C20" s="6">
        <v>36262.644999999997</v>
      </c>
      <c r="D20" s="7">
        <f t="shared" si="0"/>
        <v>0.57043594034577461</v>
      </c>
    </row>
    <row r="21" spans="1:12" x14ac:dyDescent="0.25">
      <c r="A21" t="s">
        <v>38</v>
      </c>
      <c r="B21" s="6">
        <v>19348.797999999999</v>
      </c>
      <c r="C21" s="6">
        <v>29085.309000000001</v>
      </c>
      <c r="D21" s="7">
        <f t="shared" si="0"/>
        <v>0.66524299260496078</v>
      </c>
    </row>
    <row r="22" spans="1:12" x14ac:dyDescent="0.25">
      <c r="A22" t="s">
        <v>39</v>
      </c>
      <c r="B22" s="6">
        <v>20259.812000000002</v>
      </c>
      <c r="C22" s="6">
        <v>25661.934000000001</v>
      </c>
      <c r="D22" s="6">
        <f t="shared" si="0"/>
        <v>0.78948889822567547</v>
      </c>
    </row>
    <row r="23" spans="1:12" x14ac:dyDescent="0.25">
      <c r="A23" t="s">
        <v>40</v>
      </c>
      <c r="B23" s="6">
        <v>18185.376</v>
      </c>
      <c r="C23" s="6">
        <v>26494.357</v>
      </c>
      <c r="D23" s="6">
        <f t="shared" si="0"/>
        <v>0.6863867653025133</v>
      </c>
    </row>
    <row r="24" spans="1:12" x14ac:dyDescent="0.25">
      <c r="A24" t="s">
        <v>41</v>
      </c>
      <c r="B24" s="6">
        <v>24266.474999999999</v>
      </c>
      <c r="C24" s="6">
        <v>32249.946</v>
      </c>
      <c r="D24" s="6">
        <f t="shared" si="0"/>
        <v>0.75245009712574396</v>
      </c>
    </row>
    <row r="25" spans="1:12" x14ac:dyDescent="0.25">
      <c r="A25" t="s">
        <v>42</v>
      </c>
      <c r="B25" s="6">
        <v>18151.741999999998</v>
      </c>
      <c r="C25" s="6">
        <v>29024.724999999999</v>
      </c>
      <c r="D25" s="6">
        <f t="shared" si="0"/>
        <v>0.62538893994689004</v>
      </c>
    </row>
    <row r="26" spans="1:12" x14ac:dyDescent="0.25">
      <c r="A26" t="s">
        <v>43</v>
      </c>
      <c r="B26" s="6">
        <v>16698.728999999999</v>
      </c>
      <c r="C26" s="6">
        <v>24568.886999999999</v>
      </c>
      <c r="D26" s="6">
        <f t="shared" si="0"/>
        <v>0.67966973839718503</v>
      </c>
    </row>
    <row r="27" spans="1:12" x14ac:dyDescent="0.25">
      <c r="A27" t="s">
        <v>44</v>
      </c>
      <c r="B27" s="6">
        <v>16054.672</v>
      </c>
      <c r="C27" s="6">
        <v>20539.57</v>
      </c>
      <c r="D27" s="6">
        <f t="shared" si="0"/>
        <v>0.78164596435076295</v>
      </c>
    </row>
    <row r="30" spans="1:12" ht="21" x14ac:dyDescent="0.35">
      <c r="A30" s="10" t="s">
        <v>48</v>
      </c>
      <c r="B30" s="11"/>
      <c r="C30" s="11"/>
      <c r="D30" s="11"/>
      <c r="E30" s="11"/>
      <c r="F30" s="16"/>
      <c r="G30" s="16"/>
    </row>
    <row r="32" spans="1:12" x14ac:dyDescent="0.25">
      <c r="A32" s="17" t="s">
        <v>0</v>
      </c>
      <c r="B32" s="17" t="s">
        <v>1</v>
      </c>
      <c r="C32" s="17" t="s">
        <v>2</v>
      </c>
      <c r="D32" s="17" t="s">
        <v>3</v>
      </c>
      <c r="E32" s="17" t="s">
        <v>4</v>
      </c>
      <c r="F32" s="17" t="s">
        <v>5</v>
      </c>
      <c r="G32" s="17" t="s">
        <v>6</v>
      </c>
      <c r="H32" s="6"/>
      <c r="I32" s="17" t="s">
        <v>10</v>
      </c>
      <c r="J32" s="17" t="s">
        <v>11</v>
      </c>
      <c r="K32" s="17" t="s">
        <v>12</v>
      </c>
      <c r="L32" s="17" t="s">
        <v>49</v>
      </c>
    </row>
    <row r="33" spans="1:29" x14ac:dyDescent="0.25">
      <c r="A33" s="18" t="s">
        <v>15</v>
      </c>
      <c r="B33" s="6">
        <f>([1]Sheet1!B2/[1]Sheet1!C2)</f>
        <v>1.3189231733457352</v>
      </c>
      <c r="C33" s="6">
        <f>([1]Sheet1!B3/[1]Sheet1!C3)</f>
        <v>1.4104034162227583</v>
      </c>
      <c r="D33" s="6">
        <f>([1]Sheet1!B4/[1]Sheet1!C4)</f>
        <v>1.2241405933092631</v>
      </c>
      <c r="E33" s="18"/>
      <c r="F33" s="18"/>
      <c r="G33" s="18"/>
      <c r="H33" s="6"/>
      <c r="I33" s="6">
        <f>AVERAGE([2]Sheet1!D3:D5)</f>
        <v>1.3178223942925855</v>
      </c>
      <c r="J33" s="6">
        <f>STDEV([2]Sheet1!D3:D5)</f>
        <v>9.3136290380382417E-2</v>
      </c>
      <c r="K33" s="6">
        <f>(J33/SQRT(3))</f>
        <v>5.3772262322436946E-2</v>
      </c>
    </row>
    <row r="34" spans="1:29" x14ac:dyDescent="0.25">
      <c r="A34" s="6" t="s">
        <v>16</v>
      </c>
      <c r="B34" s="6">
        <f>([2]Sheet1!B6/[2]Sheet1!C6)</f>
        <v>1.4763871239135093</v>
      </c>
      <c r="C34" s="6">
        <f>([2]Sheet1!B7/[2]Sheet1!C7)</f>
        <v>1.5069071995188552</v>
      </c>
      <c r="D34" s="6">
        <f>([2]Sheet1!B8/[2]Sheet1!C8)</f>
        <v>1.3975025955524634</v>
      </c>
      <c r="E34" s="7">
        <f>([1]Sheet1!B6/[1]Sheet1!C6)</f>
        <v>1.9663764275002946</v>
      </c>
      <c r="F34" s="7">
        <f>([1]Sheet1!B5/[1]Sheet1!C5)</f>
        <v>1.1426280304044938</v>
      </c>
      <c r="G34" s="7">
        <f>([1]Sheet1!B7/[1]Sheet1!C7)</f>
        <v>1.921924043657949</v>
      </c>
      <c r="H34" s="6"/>
      <c r="I34" s="19">
        <f>AVERAGE([2]Sheet1!D6:D11)</f>
        <v>1.5686209034245941</v>
      </c>
      <c r="J34" s="19">
        <f>STDEV([2]Sheet1!D6:D11)</f>
        <v>0.31815078824893367</v>
      </c>
      <c r="K34" s="19">
        <f>(J34/SQRT(6))</f>
        <v>0.12988451541235765</v>
      </c>
      <c r="L34" s="3"/>
    </row>
    <row r="35" spans="1:29" x14ac:dyDescent="0.25">
      <c r="A35" s="6" t="s">
        <v>13</v>
      </c>
      <c r="B35" s="6">
        <f>([2]Sheet1!B12/[2]Sheet1!C12)</f>
        <v>0.75212815475186012</v>
      </c>
      <c r="C35" s="6">
        <f>([2]Sheet1!B13/[2]Sheet1!C13)</f>
        <v>0.59538740256929878</v>
      </c>
      <c r="D35" s="6">
        <f>([2]Sheet1!B14/[2]Sheet1!C14)</f>
        <v>0.69507008322797947</v>
      </c>
      <c r="E35" s="7">
        <f>([1]Sheet1!B8/[1]Sheet1!C8)</f>
        <v>0.69915044124769765</v>
      </c>
      <c r="F35" s="7">
        <f>([1]Sheet1!B9/[1]Sheet1!C9)</f>
        <v>0.57043594034577461</v>
      </c>
      <c r="G35" s="7">
        <f>([1]Sheet1!B10/[1]Sheet1!C10)</f>
        <v>0.66524299260496078</v>
      </c>
      <c r="H35" s="6"/>
      <c r="I35" s="19">
        <f>AVERAGE([2]Sheet1!D12:D17)</f>
        <v>0.66290250245792859</v>
      </c>
      <c r="J35" s="19">
        <f>STDEV([2]Sheet1!D12:D17)</f>
        <v>6.8445182536571572E-2</v>
      </c>
      <c r="K35" s="19">
        <f>(J35/SQRT(6))</f>
        <v>2.7942628761042396E-2</v>
      </c>
      <c r="L35" s="20" t="s">
        <v>50</v>
      </c>
    </row>
    <row r="36" spans="1:29" x14ac:dyDescent="0.25">
      <c r="A36" s="6" t="s">
        <v>17</v>
      </c>
      <c r="B36" s="6">
        <f>([2]Sheet1!B18/[2]Sheet1!C18)</f>
        <v>0.78948889822567547</v>
      </c>
      <c r="C36" s="6">
        <f>([2]Sheet1!B19/[2]Sheet1!C19)</f>
        <v>0.6863867653025133</v>
      </c>
      <c r="D36" s="6">
        <f>([2]Sheet1!B20/[2]Sheet1!C20)</f>
        <v>0.75245009712574396</v>
      </c>
      <c r="E36" s="6">
        <f>([1]Sheet1!B11/[1]Sheet1!C11)</f>
        <v>0.62538893994689004</v>
      </c>
      <c r="F36" s="6">
        <f>([1]Sheet1!B12/[1]Sheet1!C12)</f>
        <v>0.67966973839718503</v>
      </c>
      <c r="G36" s="6">
        <f>([1]Sheet1!B13/[1]Sheet1!C13)</f>
        <v>0.78164596435076295</v>
      </c>
      <c r="H36" s="6"/>
      <c r="I36" s="6">
        <f>AVERAGE([2]Sheet1!D18:D23)</f>
        <v>0.71917173389146172</v>
      </c>
      <c r="J36" s="6">
        <f>STDEV([2]Sheet1!D18:D23)</f>
        <v>6.5399475203548399E-2</v>
      </c>
      <c r="K36" s="6">
        <f>(J36/SQRT(6))</f>
        <v>2.6699223949082435E-2</v>
      </c>
      <c r="L36" s="1"/>
      <c r="M36" s="1"/>
    </row>
    <row r="37" spans="1:29" x14ac:dyDescent="0.25">
      <c r="K37" s="1"/>
      <c r="L37" s="1"/>
      <c r="M37" s="1"/>
    </row>
    <row r="38" spans="1:29" x14ac:dyDescent="0.25">
      <c r="L38" s="1"/>
      <c r="M38" s="1"/>
    </row>
    <row r="39" spans="1:29" ht="26.25" x14ac:dyDescent="0.4">
      <c r="A39" s="12" t="s">
        <v>14</v>
      </c>
      <c r="B39" s="13"/>
      <c r="C39" s="12" t="s">
        <v>45</v>
      </c>
      <c r="D39" s="14"/>
      <c r="E39" s="13"/>
      <c r="F39" s="15"/>
    </row>
    <row r="41" spans="1:29" ht="23.25" x14ac:dyDescent="0.35">
      <c r="A41" s="10" t="s">
        <v>116</v>
      </c>
      <c r="B41" s="11"/>
      <c r="C41" s="11"/>
    </row>
    <row r="43" spans="1:29" x14ac:dyDescent="0.25">
      <c r="A43" s="5" t="s">
        <v>19</v>
      </c>
      <c r="B43" s="5" t="s">
        <v>22</v>
      </c>
      <c r="C43" s="5" t="s">
        <v>23</v>
      </c>
      <c r="D43" s="5" t="s">
        <v>24</v>
      </c>
      <c r="E43" s="5" t="s">
        <v>62</v>
      </c>
      <c r="F43" s="5" t="s">
        <v>63</v>
      </c>
      <c r="G43" s="5" t="s">
        <v>27</v>
      </c>
      <c r="H43" s="5" t="s">
        <v>28</v>
      </c>
      <c r="I43" s="5" t="s">
        <v>29</v>
      </c>
      <c r="J43" s="5" t="s">
        <v>30</v>
      </c>
      <c r="K43" s="5" t="s">
        <v>31</v>
      </c>
      <c r="L43" s="5" t="s">
        <v>32</v>
      </c>
      <c r="M43" s="5" t="s">
        <v>64</v>
      </c>
      <c r="N43" s="5" t="s">
        <v>65</v>
      </c>
      <c r="O43" s="5" t="s">
        <v>33</v>
      </c>
      <c r="P43" s="5" t="s">
        <v>34</v>
      </c>
      <c r="Q43" s="5" t="s">
        <v>35</v>
      </c>
      <c r="R43" s="5" t="s">
        <v>36</v>
      </c>
      <c r="S43" s="5" t="s">
        <v>37</v>
      </c>
      <c r="T43" s="5" t="s">
        <v>38</v>
      </c>
      <c r="U43" s="5" t="s">
        <v>66</v>
      </c>
      <c r="V43" s="5" t="s">
        <v>67</v>
      </c>
      <c r="W43" s="5" t="s">
        <v>68</v>
      </c>
      <c r="X43" s="5" t="s">
        <v>39</v>
      </c>
      <c r="Y43" s="5" t="s">
        <v>40</v>
      </c>
      <c r="Z43" s="5" t="s">
        <v>41</v>
      </c>
      <c r="AA43" s="5" t="s">
        <v>42</v>
      </c>
      <c r="AB43" s="5" t="s">
        <v>43</v>
      </c>
      <c r="AC43" s="6"/>
    </row>
    <row r="44" spans="1:29" x14ac:dyDescent="0.25">
      <c r="A44" s="5" t="s">
        <v>53</v>
      </c>
      <c r="B44" s="6">
        <f>POWER(2,-'[3]~Temporary Report Data'!B4)</f>
        <v>1.2122711125940395E-4</v>
      </c>
      <c r="C44" s="6">
        <f>POWER(2,-'[3]~Temporary Report Data'!B8)</f>
        <v>1.1709767081607242E-4</v>
      </c>
      <c r="D44" s="6">
        <f>POWER(2,-'[3]~Temporary Report Data'!B12)</f>
        <v>6.0194867217612256E-5</v>
      </c>
      <c r="E44" s="7">
        <f>POWER(2,-'[4]BY4741 GFP Act Galactose correc'!D8)</f>
        <v>4.468034960771562E-5</v>
      </c>
      <c r="F44" s="7">
        <f>POWER(2,-'[4]BY4741 GFP Act Galactose correc'!D12)</f>
        <v>6.5870864044459602E-5</v>
      </c>
      <c r="G44" s="6">
        <f>POWER(2,-'[3]~Temporary Report Data'!B16)</f>
        <v>7.4108574487002311E-5</v>
      </c>
      <c r="H44" s="6">
        <f>POWER(2,-'[3]~Temporary Report Data'!B20)</f>
        <v>7.3088299842463943E-5</v>
      </c>
      <c r="I44" s="6">
        <f>POWER(2,-'[3]~Temporary Report Data'!B24)</f>
        <v>8.2800557095194811E-5</v>
      </c>
      <c r="J44" s="7">
        <f>POWER(2,-'[4]BY4741 GFP Act Galactose correc'!D16)</f>
        <v>6.2317634625683215E-5</v>
      </c>
      <c r="K44" s="7">
        <f>POWER(2,-'[4]BY4741 GFP Act Galactose correc'!D20)</f>
        <v>8.6316745750310956E-5</v>
      </c>
      <c r="L44" s="7">
        <f>POWER(2,-'[4]BY4741 GFP Act Galactose correc'!D24)</f>
        <v>5.2040703843259103E-5</v>
      </c>
      <c r="M44">
        <f>POWER(2,-[5]Sheet1!E2)</f>
        <v>3.3395193519920074E-5</v>
      </c>
      <c r="N44">
        <f>POWER(2,-[5]Sheet1!E4)</f>
        <v>2.0415154339387716E-5</v>
      </c>
      <c r="O44" s="6">
        <f>POWER(2,-'[3]~Temporary Report Data'!B28)</f>
        <v>3.7312020193239406E-5</v>
      </c>
      <c r="P44" s="6">
        <f>POWER(2,-'[3]~Temporary Report Data'!B32)</f>
        <v>1.8272074960615982E-5</v>
      </c>
      <c r="Q44" s="6">
        <f>POWER(2,-'[3]~Temporary Report Data'!B36)</f>
        <v>4.4371719888925448E-5</v>
      </c>
      <c r="R44" s="7">
        <f>POWER(2,-'[4]BY4741 GFP Act Galactose correc'!D28)</f>
        <v>1.9856900870390866E-5</v>
      </c>
      <c r="S44" s="7">
        <f>POWER(2,-'[4]BY4741 GFP Act Galactose correc'!D32)</f>
        <v>1.9856900870390866E-5</v>
      </c>
      <c r="T44" s="7">
        <f>POWER(2,-'[4]BY4741 GFP Act Galactose correc'!D36)</f>
        <v>2.9889535448819806E-5</v>
      </c>
      <c r="U44">
        <f>POWER(2,-[5]Sheet1!E6)</f>
        <v>4.8958812620655172E-6</v>
      </c>
      <c r="V44">
        <f>POWER(2,-[5]Sheet1!E8)</f>
        <v>5.2472756124105304E-6</v>
      </c>
      <c r="W44">
        <f>POWER(2,-[5]Sheet1!E9)</f>
        <v>3.8679484550095748E-6</v>
      </c>
      <c r="X44" s="6">
        <f>POWER(2,-'[3]~Temporary Report Data'!B44)</f>
        <v>3.2482000196940918E-5</v>
      </c>
      <c r="Y44" s="6">
        <f>POWER(2,-'[3]~Temporary Report Data'!B48)</f>
        <v>2.9072204530149441E-5</v>
      </c>
      <c r="Z44" s="7">
        <f>POWER(2,-'[4]BY4741 GFP Act Galactose correc'!D40)</f>
        <v>2.4960389970635426E-5</v>
      </c>
      <c r="AA44" s="7">
        <f>POWER(2,-'[4]BY4741 GFP Act Galactose correc'!D44)</f>
        <v>1.55794086564208E-5</v>
      </c>
      <c r="AB44" s="7">
        <f>POWER(2,-'[4]BY4741 GFP Act Galactose correc'!D48)</f>
        <v>1.999501653836616E-5</v>
      </c>
      <c r="AC44" s="6"/>
    </row>
    <row r="45" spans="1:29" x14ac:dyDescent="0.25">
      <c r="A45" s="5" t="s">
        <v>54</v>
      </c>
      <c r="B45" s="6">
        <f>POWER(2,-'[3]~Temporary Report Data'!B5)</f>
        <v>1.3450990184040668E-4</v>
      </c>
      <c r="C45" s="6">
        <f>POWER(2,-'[3]~Temporary Report Data'!B9)</f>
        <v>1.1873229338528891E-4</v>
      </c>
      <c r="D45" s="6">
        <f>POWER(2,-'[3]~Temporary Report Data'!B13)</f>
        <v>5.4627995051756118E-5</v>
      </c>
      <c r="E45" s="7">
        <f>POWER(2,-'[4]BY4741 GFP Act Galactose correc'!D9)</f>
        <v>3.9990033076732327E-5</v>
      </c>
      <c r="F45" s="7">
        <f>POWER(2,-'[4]BY4741 GFP Act Galactose correc'!D13)</f>
        <v>6.2751088052738423E-5</v>
      </c>
      <c r="G45" s="6">
        <f>POWER(2,-'[3]~Temporary Report Data'!B17)</f>
        <v>7.5665753170104221E-5</v>
      </c>
      <c r="H45" s="6">
        <f>POWER(2,-'[3]~Temporary Report Data'!B21)</f>
        <v>8.1660617357550878E-5</v>
      </c>
      <c r="I45" s="6">
        <f>POWER(2,-'[3]~Temporary Report Data'!B25)</f>
        <v>7.3088299842463943E-5</v>
      </c>
      <c r="J45" s="7">
        <f>POWER(2,-'[4]BY4741 GFP Act Galactose correc'!D17)</f>
        <v>7.1089696439725168E-5</v>
      </c>
      <c r="K45" s="7">
        <f>POWER(2,-'[4]BY4741 GFP Act Galactose correc'!D21)</f>
        <v>8.6316745750310956E-5</v>
      </c>
      <c r="L45" s="7">
        <f>POWER(2,-'[4]BY4741 GFP Act Galactose correc'!D25)</f>
        <v>5.2040703843259103E-5</v>
      </c>
      <c r="M45">
        <f>POWER(2,-[5]Sheet1!F2)</f>
        <v>3.0517578125E-5</v>
      </c>
      <c r="N45">
        <f>POWER(2,-[5]Sheet1!F4)</f>
        <v>1.904801252596454E-5</v>
      </c>
      <c r="O45" s="6">
        <f>POWER(2,-'[3]~Temporary Report Data'!B29)</f>
        <v>3.8627825743721949E-5</v>
      </c>
      <c r="P45" s="6">
        <f>POWER(2,-'[3]~Temporary Report Data'!B33)</f>
        <v>1.9856900870390866E-5</v>
      </c>
      <c r="Q45" s="6">
        <f>POWER(2,-'[3]~Temporary Report Data'!B37)</f>
        <v>4.0268185753567348E-5</v>
      </c>
      <c r="R45" s="7">
        <f>POWER(2,-'[4]BY4741 GFP Act Galactose correc'!D29)</f>
        <v>2.5308824029981774E-5</v>
      </c>
      <c r="S45" s="7">
        <f>POWER(2,-'[4]BY4741 GFP Act Galactose correc'!D33)</f>
        <v>2.2185859944462758E-5</v>
      </c>
      <c r="T45" s="7">
        <f>POWER(2,-'[4]BY4741 GFP Act Galactose correc'!D37)</f>
        <v>3.072984466725826E-5</v>
      </c>
      <c r="U45">
        <f>POWER(2,-[5]Sheet1!F6)</f>
        <v>4.5680187401540024E-6</v>
      </c>
      <c r="V45">
        <f>POWER(2,-[5]Sheet1!F8)</f>
        <v>5.2110300321746695E-6</v>
      </c>
      <c r="W45">
        <f>POWER(2,-[5]Sheet1!F9)</f>
        <v>4.4431060274828137E-6</v>
      </c>
      <c r="X45" s="6">
        <f>POWER(2,-'[3]~Temporary Report Data'!B45)</f>
        <v>3.4096897524176677E-5</v>
      </c>
      <c r="Y45" s="6">
        <f>POWER(2,-'[3]~Temporary Report Data'!B49)</f>
        <v>2.9683073346322228E-5</v>
      </c>
      <c r="Z45" s="7">
        <f>POWER(2,-'[4]BY4741 GFP Act Galactose correc'!D41)</f>
        <v>2.7503981402918429E-5</v>
      </c>
      <c r="AA45" s="7">
        <f>POWER(2,-'[4]BY4741 GFP Act Galactose correc'!D45)</f>
        <v>1.4739018690869835E-5</v>
      </c>
      <c r="AB45" s="7">
        <f>POWER(2,-'[4]BY4741 GFP Act Galactose correc'!D49)</f>
        <v>1.9448251759632294E-5</v>
      </c>
      <c r="AC45" s="6"/>
    </row>
    <row r="46" spans="1:29" x14ac:dyDescent="0.25">
      <c r="A46" s="5" t="s">
        <v>55</v>
      </c>
      <c r="B46" s="6">
        <f>POWER(2,-'[3]~Temporary Report Data'!B6)</f>
        <v>1.4719333834115725E-4</v>
      </c>
      <c r="C46" s="6">
        <f>POWER(2,-'[3]~Temporary Report Data'!B10)</f>
        <v>1.335807740796803E-4</v>
      </c>
      <c r="D46" s="6">
        <f>POWER(2,-'[3]~Temporary Report Data'!B14)</f>
        <v>5.6554447136863465E-5</v>
      </c>
      <c r="E46" s="7">
        <f>POWER(2,-'[4]BY4741 GFP Act Galactose correc'!D10)</f>
        <v>4.8555693588557036E-5</v>
      </c>
      <c r="F46" s="7">
        <f>POWER(2,-'[4]BY4741 GFP Act Galactose correc'!D14)</f>
        <v>6.1887175280153102E-5</v>
      </c>
      <c r="G46" s="6">
        <f>POWER(2,-'[3]~Temporary Report Data'!B18)</f>
        <v>7.4108574487002311E-5</v>
      </c>
      <c r="H46" s="6">
        <f>POWER(2,-'[3]~Temporary Report Data'!B22)</f>
        <v>8.1096546270539028E-5</v>
      </c>
      <c r="I46" s="6">
        <f>POWER(2,-'[3]~Temporary Report Data'!B26)</f>
        <v>7.6192050103858161E-5</v>
      </c>
      <c r="J46" s="7">
        <f>POWER(2,-'[4]BY4741 GFP Act Galactose correc'!D18)</f>
        <v>6.6329032136600247E-5</v>
      </c>
      <c r="K46" s="7">
        <f>POWER(2,-'[4]BY4741 GFP Act Galactose correc'!D22)</f>
        <v>8.6917126196110414E-5</v>
      </c>
      <c r="L46" s="7">
        <f>POWER(2,-'[4]BY4741 GFP Act Galactose correc'!D26)</f>
        <v>4.6901708413330422E-5</v>
      </c>
      <c r="M46" s="18"/>
      <c r="N46">
        <f>POWER(2,-[5]Sheet1!G4)</f>
        <v>1.693068652447273E-5</v>
      </c>
      <c r="O46" s="6">
        <f>POWER(2,-'[3]~Temporary Report Data'!B30)</f>
        <v>3.9990033076732327E-5</v>
      </c>
      <c r="P46" s="6">
        <f>POWER(2,-'[3]~Temporary Report Data'!B34)</f>
        <v>2.0700139273798699E-5</v>
      </c>
      <c r="Q46" s="6">
        <f>POWER(2,-'[3]~Temporary Report Data'!B38)</f>
        <v>3.783287658505211E-5</v>
      </c>
      <c r="R46" s="7">
        <f>POWER(2,-'[4]BY4741 GFP Act Galactose correc'!D30)</f>
        <v>2.4960389970635426E-5</v>
      </c>
      <c r="S46" s="7">
        <f>POWER(2,-'[4]BY4741 GFP Act Galactose correc'!D34)</f>
        <v>1.9180501930569915E-5</v>
      </c>
      <c r="T46" s="7">
        <f>POWER(2,-'[4]BY4741 GFP Act Galactose correc'!D38)</f>
        <v>2.6201337781913868E-5</v>
      </c>
      <c r="U46">
        <f>POWER(2,-[5]Sheet1!G6)</f>
        <v>4.2034344325127072E-6</v>
      </c>
      <c r="V46">
        <f>POWER(2,-[5]Sheet1!G8)</f>
        <v>6.6417737067880589E-6</v>
      </c>
      <c r="W46">
        <f>POWER(2,-[5]Sheet1!G9)</f>
        <v>4.664002524154924E-6</v>
      </c>
      <c r="X46" s="6">
        <f>POWER(2,-'[3]~Temporary Report Data'!B46)</f>
        <v>3.0097433608806121E-5</v>
      </c>
      <c r="Y46" s="6">
        <f>POWER(2,-'[3]~Temporary Report Data'!B50)</f>
        <v>3.0943587640076544E-5</v>
      </c>
      <c r="Z46" s="7">
        <f>POWER(2,-'[4]BY4741 GFP Act Galactose correc'!D42)</f>
        <v>2.6937957650471675E-5</v>
      </c>
      <c r="AA46" s="7">
        <f>POWER(2,-'[4]BY4741 GFP Act Galactose correc'!D46)</f>
        <v>1.5048716804403061E-5</v>
      </c>
      <c r="AB46" s="7">
        <f>POWER(2,-'[4]BY4741 GFP Act Galactose correc'!D50)</f>
        <v>2.3127999366918925E-5</v>
      </c>
      <c r="AC46" s="6"/>
    </row>
    <row r="47" spans="1:29" x14ac:dyDescent="0.25">
      <c r="A47" s="5" t="s">
        <v>56</v>
      </c>
      <c r="B47" s="6">
        <f>AVERAGE(Sheet1!B44:B46)</f>
        <v>1.343101171469893E-4</v>
      </c>
      <c r="C47" s="6">
        <f>AVERAGE(Sheet1!C44:C46)</f>
        <v>1.2313691276034721E-4</v>
      </c>
      <c r="D47" s="6">
        <f>AVERAGE(Sheet1!D44:D46)</f>
        <v>5.7125769802077273E-5</v>
      </c>
      <c r="E47" s="6">
        <f>AVERAGE(Sheet1!E44:E46)</f>
        <v>4.4408692091001661E-5</v>
      </c>
      <c r="F47" s="6">
        <f>AVERAGE(Sheet1!F44:F46)</f>
        <v>6.3503042459117038E-5</v>
      </c>
      <c r="G47" s="6">
        <f>AVERAGE(Sheet1!G44:G46)</f>
        <v>7.4627634048036272E-5</v>
      </c>
      <c r="H47" s="6">
        <f>AVERAGE(Sheet1!H44:H46)</f>
        <v>7.8615154490184621E-5</v>
      </c>
      <c r="I47" s="6">
        <f>AVERAGE(Sheet1!I44:I46)</f>
        <v>7.7360302347172314E-5</v>
      </c>
      <c r="J47" s="6">
        <f>AVERAGE(Sheet1!J44:J46)</f>
        <v>6.6578787734002877E-5</v>
      </c>
      <c r="K47" s="6">
        <f>AVERAGE(Sheet1!K44:K46)</f>
        <v>8.6516872565577433E-5</v>
      </c>
      <c r="L47" s="6">
        <f>AVERAGE(Sheet1!L44:L46)</f>
        <v>5.0327705366616212E-5</v>
      </c>
      <c r="M47" s="6">
        <f>AVERAGE(M44:M45)</f>
        <v>3.1956385822460037E-5</v>
      </c>
      <c r="N47" s="3">
        <f>POWER(2,-[5]Sheet1!H4)</f>
        <v>1.8742418661028664E-5</v>
      </c>
      <c r="O47" s="6">
        <f>AVERAGE(Sheet1!O44:O46)</f>
        <v>3.8643293004564563E-5</v>
      </c>
      <c r="P47" s="6">
        <f>AVERAGE(Sheet1!P44:P46)</f>
        <v>1.9609705034935183E-5</v>
      </c>
      <c r="Q47" s="6">
        <f>AVERAGE(Sheet1!Q44:Q46)</f>
        <v>4.0824260742514969E-5</v>
      </c>
      <c r="R47" s="6">
        <f>AVERAGE(Sheet1!R44:R46)</f>
        <v>2.337537162366936E-5</v>
      </c>
      <c r="S47" s="6">
        <f>AVERAGE(Sheet1!S44:S46)</f>
        <v>2.0407754248474515E-5</v>
      </c>
      <c r="T47" s="6">
        <f>AVERAGE(Sheet1!T44:T46)</f>
        <v>2.8940239299330643E-5</v>
      </c>
      <c r="U47" s="3">
        <f>POWER(2,-[5]Sheet1!H6)</f>
        <v>4.5469587078994229E-6</v>
      </c>
      <c r="V47" s="3">
        <f>POWER(2,-[5]Sheet1!H8)</f>
        <v>5.6630080056344869E-6</v>
      </c>
      <c r="W47" s="3">
        <f>POWER(2,-[5]Sheet1!H9)</f>
        <v>4.3116355486799457E-6</v>
      </c>
      <c r="X47" s="6">
        <f>AVERAGE(Sheet1!X44:X46)</f>
        <v>3.2225443776641239E-5</v>
      </c>
      <c r="Y47" s="6">
        <f>AVERAGE(Sheet1!Y44:Y46)</f>
        <v>2.9899621838849408E-5</v>
      </c>
      <c r="Z47" s="6">
        <f>AVERAGE(Sheet1!Z44:Z46)</f>
        <v>2.6467443008008511E-5</v>
      </c>
      <c r="AA47" s="6">
        <f>AVERAGE(Sheet1!AA44:AA46)</f>
        <v>1.5122381383897899E-5</v>
      </c>
      <c r="AB47" s="6">
        <f>AVERAGE(Sheet1!AB44:AB46)</f>
        <v>2.0857089221639127E-5</v>
      </c>
      <c r="AC47" s="6"/>
    </row>
    <row r="48" spans="1:29" x14ac:dyDescent="0.25">
      <c r="A48" s="5" t="s">
        <v>57</v>
      </c>
      <c r="B48" s="6">
        <f>POWER(2,-'[3]~Temporary Report Data'!E4)</f>
        <v>9.8598696185111445E-6</v>
      </c>
      <c r="C48" s="6">
        <f>POWER(2,-'[3]~Temporary Report Data'!E8)</f>
        <v>5.0335232191959177E-6</v>
      </c>
      <c r="D48" s="6">
        <f>POWER(2,-'[3]~Temporary Report Data'!E12)</f>
        <v>6.7344894126179171E-6</v>
      </c>
      <c r="E48" s="6">
        <f>POWER(2,-'[4]BY4741 GFP Act Galactose correc'!G8)</f>
        <v>5.2472756124105304E-6</v>
      </c>
      <c r="F48" s="6">
        <f>POWER(2,-'[4]BY4741 GFP Act Galactose correc'!G12)</f>
        <v>6.196993990754967E-6</v>
      </c>
      <c r="G48" s="6">
        <f>POWER(2,-'[3]~Temporary Report Data'!E16)</f>
        <v>6.828499381469513E-6</v>
      </c>
      <c r="H48" s="6">
        <f>POWER(2,-'[3]~Temporary Report Data'!E20)</f>
        <v>4.8284782179652428E-6</v>
      </c>
      <c r="I48" s="6">
        <f>POWER(2,-'[3]~Temporary Report Data'!E24)</f>
        <v>6.2400974926588557E-6</v>
      </c>
      <c r="J48" s="6">
        <f>POWER(2,-'[4]BY4741 GFP Act Galactose correc'!G16)</f>
        <v>5.9034919492431262E-6</v>
      </c>
      <c r="K48" s="6">
        <f>POWER(2,-'[4]BY4741 GFP Act Galactose correc'!G20)</f>
        <v>6.0275368641920251E-6</v>
      </c>
      <c r="L48" s="6">
        <f>POWER(2,-'[4]BY4741 GFP Act Galactose correc'!G24)</f>
        <v>4.2034344325127072E-6</v>
      </c>
      <c r="M48">
        <f>POWER(2,-[5]Sheet1!M2)</f>
        <v>2.660262425137341E-6</v>
      </c>
      <c r="N48">
        <f>POWER(2,-[5]Sheet1!J4)</f>
        <v>1.6262719951018466E-6</v>
      </c>
      <c r="O48" s="6">
        <f>POWER(2,-'[3]~Temporary Report Data'!E28)</f>
        <v>7.6824611668145768E-6</v>
      </c>
      <c r="P48" s="6">
        <f>POWER(2,-'[3]~Temporary Report Data'!E32)</f>
        <v>4.5997918231611616E-6</v>
      </c>
      <c r="Q48" s="6">
        <f>POWER(2,-'[3]~Temporary Report Data'!E36)</f>
        <v>7.0693058921079315E-6</v>
      </c>
      <c r="R48" s="6">
        <f>POWER(2,-'[4]BY4741 GFP Act Galactose correc'!G28)</f>
        <v>5.9034919492431262E-6</v>
      </c>
      <c r="S48" s="6">
        <f>POWER(2,-'[4]BY4741 GFP Act Galactose correc'!G32)</f>
        <v>5.2837733005940397E-6</v>
      </c>
      <c r="T48" s="6">
        <f>POWER(2,-'[4]BY4741 GFP Act Galactose correc'!G36)</f>
        <v>5.7420606514399287E-6</v>
      </c>
      <c r="U48">
        <f>POWER(2,-[5]Sheet1!J6)</f>
        <v>1.6375836113696193E-6</v>
      </c>
      <c r="V48">
        <f>POWER(2,-[5]Sheet1!J8)</f>
        <v>1.5928038013999331E-6</v>
      </c>
      <c r="W48" s="3">
        <f>POWER(2,-[5]Sheet1!J9)</f>
        <v>1.6150385138750609E-6</v>
      </c>
      <c r="X48" s="6">
        <f>POWER(2,-'[3]~Temporary Report Data'!E44)</f>
        <v>7.0693058921079315E-6</v>
      </c>
      <c r="Y48" s="6">
        <f>POWER(2,-'[3]~Temporary Report Data'!E48)</f>
        <v>7.2178470361755185E-6</v>
      </c>
      <c r="Z48" s="6">
        <f>POWER(2,-'[4]BY4741 GFP Act Galactose correc'!G40)</f>
        <v>6.550334445478478E-6</v>
      </c>
      <c r="AA48" s="6">
        <f>POWER(2,-'[4]BY4741 GFP Act Galactose correc'!G44)</f>
        <v>4.321609059508508E-6</v>
      </c>
      <c r="AB48" s="6">
        <f>POWER(2,-'[4]BY4741 GFP Act Galactose correc'!G48)</f>
        <v>3.0137684320960126E-6</v>
      </c>
      <c r="AC48" s="6"/>
    </row>
    <row r="49" spans="1:29" x14ac:dyDescent="0.25">
      <c r="A49" s="5" t="s">
        <v>58</v>
      </c>
      <c r="B49" s="6">
        <f>POWER(2,-'[3]~Temporary Report Data'!E5)</f>
        <v>9.2635718108753024E-6</v>
      </c>
      <c r="C49" s="6">
        <f>POWER(2,-'[3]~Temporary Report Data'!E9)</f>
        <v>5.5081527539157774E-6</v>
      </c>
      <c r="D49" s="6">
        <f>POWER(2,-'[3]~Temporary Report Data'!E13)</f>
        <v>6.3712152055997324E-6</v>
      </c>
      <c r="E49" s="6">
        <f>POWER(2,-'[4]BY4741 GFP Act Galactose correc'!G9)</f>
        <v>5.5464649861156886E-6</v>
      </c>
      <c r="F49" s="6">
        <f>POWER(2,-'[4]BY4741 GFP Act Galactose correc'!G13)</f>
        <v>6.2400974926588557E-6</v>
      </c>
      <c r="G49" s="6">
        <f>POWER(2,-'[3]~Temporary Report Data'!E17)</f>
        <v>6.15418822648718E-6</v>
      </c>
      <c r="H49" s="6">
        <f>POWER(2,-'[3]~Temporary Report Data'!E21)</f>
        <v>5.4701051636345951E-6</v>
      </c>
      <c r="I49" s="6">
        <f>POWER(2,-'[3]~Temporary Report Data'!E25)</f>
        <v>5.3205248502746821E-6</v>
      </c>
      <c r="J49" s="6">
        <f>POWER(2,-'[4]BY4741 GFP Act Galactose correc'!G17)</f>
        <v>6.7813314908338068E-6</v>
      </c>
      <c r="K49" s="6">
        <f>POWER(2,-'[4]BY4741 GFP Act Galactose correc'!G21)</f>
        <v>5.7023973412892832E-6</v>
      </c>
      <c r="L49" s="6">
        <f>POWER(2,-'[4]BY4741 GFP Act Galactose correc'!G25)</f>
        <v>4.6964432271763521E-6</v>
      </c>
      <c r="M49" s="6"/>
      <c r="N49">
        <f>POWER(2,-[5]Sheet1!K4)</f>
        <v>1.6375836113696193E-6</v>
      </c>
      <c r="O49" s="6">
        <f>POWER(2,-'[3]~Temporary Report Data'!E29)</f>
        <v>6.828499381469513E-6</v>
      </c>
      <c r="P49" s="6">
        <f>POWER(2,-'[3]~Temporary Report Data'!E33)</f>
        <v>4.7951254826424694E-6</v>
      </c>
      <c r="Q49" s="6">
        <f>POWER(2,-'[3]~Temporary Report Data'!E37)</f>
        <v>7.2680511325373714E-6</v>
      </c>
      <c r="R49" s="6">
        <f>POWER(2,-'[4]BY4741 GFP Act Galactose correc'!G29)</f>
        <v>8.0644076580915768E-6</v>
      </c>
      <c r="S49" s="6">
        <f>POWER(2,-'[4]BY4741 GFP Act Galactose correc'!G33)</f>
        <v>4.9987541345915392E-6</v>
      </c>
      <c r="T49" s="6">
        <f>POWER(2,-'[4]BY4741 GFP Act Galactose correc'!G37)</f>
        <v>5.7819998417297414E-6</v>
      </c>
      <c r="U49">
        <f>POWER(2,-[5]Sheet1!K6)</f>
        <v>1.4555542077642042E-6</v>
      </c>
      <c r="V49">
        <f>POWER(2,-[5]Sheet1!K8)</f>
        <v>1.5928038013999331E-6</v>
      </c>
      <c r="W49" s="3">
        <f>POWER(2,-[5]Sheet1!K9)</f>
        <v>1.4861384957513824E-6</v>
      </c>
      <c r="X49" s="6">
        <f>POWER(2,-'[3]~Temporary Report Data'!E45)</f>
        <v>6.5050879804073871E-6</v>
      </c>
      <c r="Y49" s="6">
        <f>POWER(2,-'[3]~Temporary Report Data'!E49)</f>
        <v>6.3272060074954419E-6</v>
      </c>
      <c r="Z49" s="6">
        <f>POWER(2,-'[4]BY4741 GFP Act Galactose correc'!G41)</f>
        <v>6.971980668864454E-6</v>
      </c>
      <c r="AA49" s="6">
        <f>POWER(2,-'[4]BY4741 GFP Act Galactose correc'!G45)</f>
        <v>4.321609059508508E-6</v>
      </c>
      <c r="AB49" s="6">
        <f>POWER(2,-'[4]BY4741 GFP Act Galactose correc'!G49)</f>
        <v>2.6055150160873343E-6</v>
      </c>
      <c r="AC49" s="6"/>
    </row>
    <row r="50" spans="1:29" x14ac:dyDescent="0.25">
      <c r="A50" s="5" t="s">
        <v>59</v>
      </c>
      <c r="B50" s="6">
        <f>POWER(2,-'[3]~Temporary Report Data'!E6)</f>
        <v>8.8248305046485074E-6</v>
      </c>
      <c r="C50" s="6">
        <f>POWER(2,-'[3]~Temporary Report Data'!E10)</f>
        <v>7.0693058921079315E-6</v>
      </c>
      <c r="D50" s="6">
        <f>POWER(2,-'[3]~Temporary Report Data'!E14)</f>
        <v>5.585043700964461E-6</v>
      </c>
      <c r="E50" s="6">
        <f>POWER(2,-'[4]BY4741 GFP Act Galactose correc'!G10)</f>
        <v>7.7897043282104137E-6</v>
      </c>
      <c r="F50" s="6">
        <f>POWER(2,-'[4]BY4741 GFP Act Galactose correc'!G14)</f>
        <v>5.4701051636345951E-6</v>
      </c>
      <c r="G50" s="6">
        <f>POWER(2,-'[3]~Temporary Report Data'!E18)</f>
        <v>5.357532027198781E-6</v>
      </c>
      <c r="H50" s="6">
        <f>POWER(2,-'[3]~Temporary Report Data'!E22)</f>
        <v>5.6630080056344971E-6</v>
      </c>
      <c r="I50" s="6">
        <f>POWER(2,-'[3]~Temporary Report Data'!E26)</f>
        <v>4.8958812620655172E-6</v>
      </c>
      <c r="J50" s="6">
        <f>POWER(2,-'[4]BY4741 GFP Act Galactose correc'!G18)</f>
        <v>5.2472756124105304E-6</v>
      </c>
      <c r="K50" s="6">
        <f>POWER(2,-'[4]BY4741 GFP Act Galactose correc'!G22)</f>
        <v>7.4723838622049497E-6</v>
      </c>
      <c r="L50" s="6">
        <f>POWER(2,-'[4]BY4741 GFP Act Galactose correc'!G26)</f>
        <v>4.664002524154924E-6</v>
      </c>
      <c r="M50" s="6"/>
      <c r="N50">
        <f>POWER(2,-[5]Sheet1!L4)</f>
        <v>1.4861384957513824E-6</v>
      </c>
      <c r="O50" s="6">
        <f>POWER(2,-'[3]~Temporary Report Data'!E30)</f>
        <v>6.2835008031278466E-6</v>
      </c>
      <c r="P50" s="6">
        <f>POWER(2,-'[3]~Temporary Report Data'!E34)</f>
        <v>4.5997918231611616E-6</v>
      </c>
      <c r="Q50" s="6">
        <f>POWER(2,-'[3]~Temporary Report Data'!E38)</f>
        <v>6.1116781432313733E-6</v>
      </c>
      <c r="R50" s="6">
        <f>POWER(2,-'[4]BY4741 GFP Act Galactose correc'!G30)</f>
        <v>5.3205248502746821E-6</v>
      </c>
      <c r="S50" s="6">
        <f>POWER(2,-'[4]BY4741 GFP Act Galactose correc'!G34)</f>
        <v>5.4323203872569085E-6</v>
      </c>
      <c r="T50" s="6">
        <f>POWER(2,-'[4]BY4741 GFP Act Galactose correc'!G38)</f>
        <v>5.3205248502746821E-6</v>
      </c>
      <c r="U50">
        <f>POWER(2,-[5]Sheet1!L6)</f>
        <v>1.6604434266970143E-6</v>
      </c>
      <c r="V50">
        <f>POWER(2,-[5]Sheet1!L8)</f>
        <v>1.7919974312095871E-6</v>
      </c>
      <c r="W50" s="3">
        <f>POWER(2,-[5]Sheet1!L9)</f>
        <v>1.4964754064497943E-6</v>
      </c>
      <c r="X50" s="6">
        <f>POWER(2,-'[3]~Temporary Report Data'!E46)</f>
        <v>7.1679897248383502E-6</v>
      </c>
      <c r="Y50" s="6">
        <f>POWER(2,-'[3]~Temporary Report Data'!E50)</f>
        <v>6.828499381469513E-6</v>
      </c>
      <c r="Z50" s="6">
        <f>POWER(2,-'[4]BY4741 GFP Act Galactose correc'!G42)</f>
        <v>5.9034919492431262E-6</v>
      </c>
      <c r="AA50" s="6">
        <f>POWER(2,-'[4]BY4741 GFP Act Galactose correc'!G46)</f>
        <v>4.9642252175977064E-6</v>
      </c>
      <c r="AB50" s="6">
        <f>POWER(2,-'[4]BY4741 GFP Act Galactose correc'!G50)</f>
        <v>2.8909999208648698E-6</v>
      </c>
      <c r="AC50" s="6"/>
    </row>
    <row r="51" spans="1:29" x14ac:dyDescent="0.25">
      <c r="A51" s="5" t="s">
        <v>60</v>
      </c>
      <c r="B51" s="6">
        <f>AVERAGE(Sheet1!B48:B50)</f>
        <v>9.3160906446783175E-6</v>
      </c>
      <c r="C51" s="6">
        <f>AVERAGE(Sheet1!C48:C50)</f>
        <v>5.8703272884065413E-6</v>
      </c>
      <c r="D51" s="6">
        <f>AVERAGE(Sheet1!D48:D50)</f>
        <v>6.2302494397273704E-6</v>
      </c>
      <c r="E51" s="6">
        <f>AVERAGE(Sheet1!E48:E50)</f>
        <v>6.1944816422455445E-6</v>
      </c>
      <c r="F51" s="6">
        <f>AVERAGE(Sheet1!F48:F50)</f>
        <v>5.969065549016139E-6</v>
      </c>
      <c r="G51" s="6">
        <f>AVERAGE(Sheet1!G48:G50)</f>
        <v>6.113406545051825E-6</v>
      </c>
      <c r="H51" s="6">
        <f>AVERAGE(Sheet1!H48:H50)</f>
        <v>5.3205304624114444E-6</v>
      </c>
      <c r="I51" s="6">
        <f>AVERAGE(Sheet1!I48:I50)</f>
        <v>5.4855012016663513E-6</v>
      </c>
      <c r="J51" s="6">
        <f>AVERAGE(Sheet1!J48:J50)</f>
        <v>5.9773663508291553E-6</v>
      </c>
      <c r="K51" s="6">
        <f>AVERAGE(Sheet1!K48:K50)</f>
        <v>6.4007726892287524E-6</v>
      </c>
      <c r="L51" s="6">
        <f>AVERAGE(Sheet1!L48:L50)</f>
        <v>4.5212933946146611E-6</v>
      </c>
      <c r="M51" s="6"/>
      <c r="N51" s="3">
        <f>POWER(2,-[5]Sheet1!M4)</f>
        <v>1.5818015018738603E-6</v>
      </c>
      <c r="O51" s="6">
        <f>AVERAGE(Sheet1!O48:O50)</f>
        <v>6.9314871171373119E-6</v>
      </c>
      <c r="P51" s="6">
        <f>AVERAGE(Sheet1!P48:P50)</f>
        <v>4.6649030429882645E-6</v>
      </c>
      <c r="Q51" s="6">
        <f>AVERAGE(Sheet1!Q48:Q50)</f>
        <v>6.8163450559588912E-6</v>
      </c>
      <c r="R51" s="6">
        <f>AVERAGE(Sheet1!R48:R50)</f>
        <v>6.4294748192031289E-6</v>
      </c>
      <c r="S51" s="6">
        <f>AVERAGE(Sheet1!S48:S50)</f>
        <v>5.2382826074808288E-6</v>
      </c>
      <c r="T51" s="6">
        <f>AVERAGE(Sheet1!T48:T50)</f>
        <v>5.6148617811481177E-6</v>
      </c>
      <c r="U51" s="3">
        <f>POWER(2,-[5]Sheet1!M6)</f>
        <v>1.5818015018738603E-6</v>
      </c>
      <c r="V51" s="3">
        <f>POWER(2,-[5]Sheet1!M8)</f>
        <v>1.6566114163813332E-6</v>
      </c>
      <c r="W51" s="3">
        <f>POWER(2,-[5]Sheet1!M9)</f>
        <v>1.5314538609759838E-6</v>
      </c>
      <c r="X51" s="6">
        <f>AVERAGE(Sheet1!X48:X50)</f>
        <v>6.914127865784556E-6</v>
      </c>
      <c r="Y51" s="6">
        <f>AVERAGE(Sheet1!Y48:Y50)</f>
        <v>6.7911841417134908E-6</v>
      </c>
      <c r="Z51" s="6">
        <f>AVERAGE(Sheet1!Z48:Z50)</f>
        <v>6.4752690211953527E-6</v>
      </c>
      <c r="AA51" s="6">
        <f>AVERAGE(Sheet1!AA48:AA50)</f>
        <v>4.5358144455382408E-6</v>
      </c>
      <c r="AB51" s="6">
        <f>AVERAGE(Sheet1!AB48:AB50)</f>
        <v>2.8367611230160722E-6</v>
      </c>
      <c r="AC51" s="6"/>
    </row>
    <row r="52" spans="1:29" x14ac:dyDescent="0.25">
      <c r="A52" s="5" t="s">
        <v>61</v>
      </c>
      <c r="B52" s="6">
        <f t="shared" ref="B52:L52" si="1">(B47/B51)</f>
        <v>14.41700411359909</v>
      </c>
      <c r="C52" s="6">
        <f t="shared" si="1"/>
        <v>20.976158008009779</v>
      </c>
      <c r="D52" s="6">
        <f t="shared" si="1"/>
        <v>9.1690983410412272</v>
      </c>
      <c r="E52" s="6">
        <f t="shared" si="1"/>
        <v>7.1690731615281997</v>
      </c>
      <c r="F52" s="6">
        <f t="shared" si="1"/>
        <v>10.63869075279028</v>
      </c>
      <c r="G52" s="6">
        <f t="shared" si="1"/>
        <v>12.207209433575079</v>
      </c>
      <c r="H52" s="6">
        <f t="shared" si="1"/>
        <v>14.775811367980323</v>
      </c>
      <c r="I52" s="6">
        <f t="shared" si="1"/>
        <v>14.102686245638282</v>
      </c>
      <c r="J52" s="6">
        <f t="shared" si="1"/>
        <v>11.138482038124925</v>
      </c>
      <c r="K52" s="6">
        <f t="shared" si="1"/>
        <v>13.516629439312601</v>
      </c>
      <c r="L52" s="6">
        <f t="shared" si="1"/>
        <v>11.131262887421071</v>
      </c>
      <c r="M52">
        <f>([5]Sheet1!I2/Sheet1!M48)</f>
        <v>12.000311914286547</v>
      </c>
      <c r="N52" s="3">
        <f>(Sheet1!N47/Sheet1!N51)</f>
        <v>11.848780418292501</v>
      </c>
      <c r="O52" s="6">
        <f t="shared" ref="O52:T52" si="2">(O47/O51)</f>
        <v>5.5750364029420796</v>
      </c>
      <c r="P52" s="6">
        <f t="shared" si="2"/>
        <v>4.2036682979746374</v>
      </c>
      <c r="Q52" s="6">
        <f t="shared" si="2"/>
        <v>5.9891716759300717</v>
      </c>
      <c r="R52" s="6">
        <f t="shared" si="2"/>
        <v>3.6356580095552053</v>
      </c>
      <c r="S52" s="6">
        <f t="shared" si="2"/>
        <v>3.8958864531917494</v>
      </c>
      <c r="T52" s="6">
        <f t="shared" si="2"/>
        <v>5.1542211415599608</v>
      </c>
      <c r="U52" s="3">
        <f>(Sheet1!U47/Sheet1!U51)</f>
        <v>2.8745444371578408</v>
      </c>
      <c r="V52" s="3">
        <f>(Sheet1!V47/Sheet1!V51)</f>
        <v>3.4184286970595923</v>
      </c>
      <c r="W52" s="3">
        <f>(Sheet1!W47/Sheet1!W51)</f>
        <v>2.8153871680679781</v>
      </c>
      <c r="X52" s="6">
        <f>(X47/X51)</f>
        <v>4.660811081627946</v>
      </c>
      <c r="Y52" s="6">
        <f>(Y47/Y51)</f>
        <v>4.402711105298553</v>
      </c>
      <c r="Z52" s="6">
        <f>(Z47/Z51)</f>
        <v>4.0874661610773586</v>
      </c>
      <c r="AA52" s="6">
        <f>(AA47/AA51)</f>
        <v>3.3339947137329173</v>
      </c>
      <c r="AB52" s="6">
        <f>(AB47/AB51)</f>
        <v>7.3524305773986587</v>
      </c>
      <c r="AC52" s="6"/>
    </row>
    <row r="55" spans="1:29" ht="21" x14ac:dyDescent="0.35">
      <c r="A55" s="25" t="s">
        <v>70</v>
      </c>
      <c r="B55" s="25"/>
      <c r="C55" s="25"/>
      <c r="D55" s="25"/>
      <c r="E55" s="25"/>
      <c r="F55" s="26"/>
    </row>
    <row r="56" spans="1:29" x14ac:dyDescent="0.25">
      <c r="A56" s="18"/>
      <c r="B56" s="18"/>
      <c r="C56" s="18"/>
      <c r="J56" s="18"/>
      <c r="K56" s="18"/>
      <c r="L56" s="18"/>
      <c r="M56" s="18"/>
      <c r="N56" s="6"/>
    </row>
    <row r="57" spans="1:29" x14ac:dyDescent="0.25">
      <c r="A57" s="17" t="s">
        <v>0</v>
      </c>
      <c r="B57" s="17" t="s">
        <v>1</v>
      </c>
      <c r="C57" s="17" t="s">
        <v>2</v>
      </c>
      <c r="D57" s="17" t="s">
        <v>3</v>
      </c>
      <c r="E57" s="17" t="s">
        <v>4</v>
      </c>
      <c r="F57" s="17" t="s">
        <v>5</v>
      </c>
      <c r="G57" s="17" t="s">
        <v>6</v>
      </c>
      <c r="H57" s="17" t="s">
        <v>7</v>
      </c>
      <c r="I57" s="17" t="s">
        <v>8</v>
      </c>
      <c r="J57" s="17" t="s">
        <v>9</v>
      </c>
      <c r="K57" s="6"/>
      <c r="L57" s="17" t="s">
        <v>10</v>
      </c>
      <c r="M57" s="17" t="s">
        <v>11</v>
      </c>
      <c r="N57" s="17" t="s">
        <v>12</v>
      </c>
      <c r="O57" s="17" t="s">
        <v>49</v>
      </c>
    </row>
    <row r="58" spans="1:29" x14ac:dyDescent="0.25">
      <c r="A58" s="24" t="s">
        <v>15</v>
      </c>
      <c r="B58" s="6">
        <f>('[6]Combined data'!F5/'[6]Combined data'!G5)</f>
        <v>14.41700411359909</v>
      </c>
      <c r="C58" s="6">
        <f>('[6]Combined data'!F6/'[6]Combined data'!G6)</f>
        <v>20.976158008009779</v>
      </c>
      <c r="D58" s="6">
        <f>('[6]Combined data'!F7/'[6]Combined data'!G7)</f>
        <v>9.1690983410412272</v>
      </c>
      <c r="E58" s="6">
        <v>7.1690731620000001</v>
      </c>
      <c r="F58" s="6">
        <v>10.63869075</v>
      </c>
      <c r="G58" s="6"/>
      <c r="H58" s="6"/>
      <c r="I58" s="6"/>
      <c r="J58" s="6"/>
      <c r="K58" s="6"/>
      <c r="L58" s="6">
        <f>AVERAGE(B58:F58)</f>
        <v>12.474004874930019</v>
      </c>
      <c r="M58" s="6">
        <f>STDEV(B58:F58)</f>
        <v>5.4427690460271618</v>
      </c>
      <c r="N58" s="6">
        <f>(M58/SQRT(5))</f>
        <v>2.434080314549683</v>
      </c>
    </row>
    <row r="59" spans="1:29" x14ac:dyDescent="0.25">
      <c r="A59" s="7" t="s">
        <v>16</v>
      </c>
      <c r="B59" s="7">
        <f>('[6]Combined data'!F11/'[6]Combined data'!G11)</f>
        <v>12.207209433575079</v>
      </c>
      <c r="C59" s="6">
        <f>([7]Sheet1!I4/[7]Sheet1!N4)</f>
        <v>11.848780418292501</v>
      </c>
      <c r="D59" s="7">
        <f>('[6]Combined data'!F13/'[6]Combined data'!G13)</f>
        <v>14.102686245638282</v>
      </c>
      <c r="E59" s="7">
        <v>11.13848204</v>
      </c>
      <c r="F59" s="7">
        <v>11.13126289</v>
      </c>
      <c r="G59" s="7">
        <v>13.516629440000001</v>
      </c>
      <c r="H59" s="6">
        <f>([7]Sheet1!I2/[7]Sheet1!N2)</f>
        <v>12.000311914286547</v>
      </c>
      <c r="I59" s="7">
        <f>('[6]Combined data'!F12/'[6]Combined data'!G12)</f>
        <v>14.775811367980323</v>
      </c>
      <c r="J59" s="6"/>
      <c r="K59" s="6"/>
      <c r="L59" s="19">
        <f>AVERAGE(B59:I59)</f>
        <v>12.590146718721591</v>
      </c>
      <c r="M59" s="19">
        <f>STDEV(B59:I59)</f>
        <v>1.3733753222197538</v>
      </c>
      <c r="N59" s="19">
        <f>(M59/SQRT(8))</f>
        <v>0.48556150172792378</v>
      </c>
      <c r="O59" s="3"/>
    </row>
    <row r="60" spans="1:29" x14ac:dyDescent="0.25">
      <c r="A60" s="24" t="s">
        <v>13</v>
      </c>
      <c r="B60" s="7">
        <f>('[6]Combined data'!F17/'[6]Combined data'!G17)</f>
        <v>5.5750364029420796</v>
      </c>
      <c r="C60" s="7">
        <f>('[6]Combined data'!F18/'[6]Combined data'!G18)</f>
        <v>4.2036682979746374</v>
      </c>
      <c r="D60" s="7">
        <f>('[6]Combined data'!F19/'[6]Combined data'!G19)</f>
        <v>5.9891716759300717</v>
      </c>
      <c r="E60" s="7">
        <v>3.6356580100000002</v>
      </c>
      <c r="F60" s="7">
        <v>5.1542211419999999</v>
      </c>
      <c r="G60" s="7">
        <v>3.8958864530000001</v>
      </c>
      <c r="H60" s="6">
        <f>([7]Sheet1!I6/[7]Sheet1!N6)</f>
        <v>2.8745444371578408</v>
      </c>
      <c r="I60" s="6">
        <f>([7]Sheet1!I8/[7]Sheet1!N8)</f>
        <v>3.4184286970595923</v>
      </c>
      <c r="J60" s="6">
        <f>([7]Sheet1!I9/[7]Sheet1!N9)</f>
        <v>2.8153871680679781</v>
      </c>
      <c r="K60" s="6"/>
      <c r="L60" s="19">
        <f>AVERAGE(B60:J60)</f>
        <v>4.1735558093480218</v>
      </c>
      <c r="M60" s="19">
        <f>STDEV(B60:J60)</f>
        <v>1.1560668211001646</v>
      </c>
      <c r="N60" s="19">
        <f>(M60/SQRT(9))</f>
        <v>0.38535560703338817</v>
      </c>
      <c r="O60" s="20" t="s">
        <v>50</v>
      </c>
    </row>
    <row r="61" spans="1:29" x14ac:dyDescent="0.25">
      <c r="A61" s="24" t="s">
        <v>17</v>
      </c>
      <c r="B61" s="6">
        <f>('[6]Combined data'!F23/'[6]Combined data'!G23)</f>
        <v>4.660811081627946</v>
      </c>
      <c r="C61" s="6">
        <f>('[6]Combined data'!F24/'[6]Combined data'!G24)</f>
        <v>4.402711105298553</v>
      </c>
      <c r="D61" s="6">
        <v>4.087466161</v>
      </c>
      <c r="E61" s="6">
        <v>3.3339947140000001</v>
      </c>
      <c r="F61" s="6">
        <v>7.3524305769999998</v>
      </c>
      <c r="G61" s="6"/>
      <c r="H61" s="6"/>
      <c r="I61" s="6"/>
      <c r="J61" s="6"/>
      <c r="K61" s="6"/>
      <c r="L61" s="6">
        <f>AVERAGE(B61:F61)</f>
        <v>4.7674827277852998</v>
      </c>
      <c r="M61" s="6">
        <f>STDEV(B61:F61)</f>
        <v>1.5283735617146923</v>
      </c>
      <c r="N61" s="6">
        <f>(M61/SQRT(5))</f>
        <v>0.68350943580150436</v>
      </c>
      <c r="O61" s="1"/>
    </row>
    <row r="63" spans="1:29" x14ac:dyDescent="0.25">
      <c r="A63" s="6"/>
      <c r="B63" s="6"/>
      <c r="C63" s="6"/>
      <c r="D63" s="6"/>
      <c r="E63" s="6"/>
      <c r="F63" s="6"/>
      <c r="G63" s="6"/>
      <c r="I63" s="6"/>
      <c r="J63" s="6"/>
      <c r="K63" s="6"/>
      <c r="L63" s="6"/>
      <c r="M63" s="6"/>
      <c r="N63" s="6"/>
    </row>
    <row r="64" spans="1:29" x14ac:dyDescent="0.25">
      <c r="I64" s="6"/>
      <c r="J64" s="6"/>
      <c r="K64" s="6"/>
      <c r="L64" s="6"/>
      <c r="M64" s="6"/>
      <c r="N64" s="6"/>
    </row>
    <row r="65" spans="1:14" ht="26.25" x14ac:dyDescent="0.4">
      <c r="A65" s="12" t="s">
        <v>69</v>
      </c>
      <c r="B65" s="13"/>
      <c r="C65" s="12" t="s">
        <v>45</v>
      </c>
      <c r="D65" s="14"/>
      <c r="E65" s="13"/>
      <c r="F65" s="15"/>
      <c r="H65" s="6"/>
    </row>
    <row r="66" spans="1:14" ht="17.100000000000001" customHeight="1" x14ac:dyDescent="0.25"/>
    <row r="67" spans="1:14" ht="21" x14ac:dyDescent="0.35">
      <c r="A67" s="27" t="s">
        <v>79</v>
      </c>
      <c r="B67" s="27"/>
      <c r="C67" s="27"/>
      <c r="D67" s="27"/>
    </row>
    <row r="69" spans="1:14" x14ac:dyDescent="0.25">
      <c r="A69" t="s">
        <v>71</v>
      </c>
      <c r="F69" t="s">
        <v>72</v>
      </c>
      <c r="H69" s="22">
        <f>(0.6629/1.5686)</f>
        <v>0.42260614560754817</v>
      </c>
    </row>
    <row r="71" spans="1:14" ht="18" x14ac:dyDescent="0.25">
      <c r="A71" t="s">
        <v>103</v>
      </c>
      <c r="C71" t="s">
        <v>101</v>
      </c>
    </row>
    <row r="72" spans="1:14" x14ac:dyDescent="0.25">
      <c r="A72" s="9" t="s">
        <v>105</v>
      </c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</row>
    <row r="73" spans="1:14" x14ac:dyDescent="0.25">
      <c r="A73" t="s">
        <v>104</v>
      </c>
    </row>
    <row r="75" spans="1:14" x14ac:dyDescent="0.25">
      <c r="A75" s="30" t="s">
        <v>73</v>
      </c>
      <c r="B75">
        <v>0.66290000000000004</v>
      </c>
      <c r="D75" s="30" t="s">
        <v>75</v>
      </c>
      <c r="E75">
        <v>1.5686</v>
      </c>
      <c r="G75" s="7"/>
      <c r="H75" s="3"/>
      <c r="I75" s="3"/>
      <c r="J75" s="3"/>
      <c r="K75" s="3"/>
    </row>
    <row r="76" spans="1:14" x14ac:dyDescent="0.25">
      <c r="A76" s="30" t="s">
        <v>96</v>
      </c>
      <c r="B76">
        <v>2.8000000000000001E-2</v>
      </c>
      <c r="D76" s="30" t="s">
        <v>97</v>
      </c>
      <c r="E76">
        <v>0.13</v>
      </c>
    </row>
    <row r="77" spans="1:14" x14ac:dyDescent="0.25">
      <c r="A77" s="30" t="s">
        <v>74</v>
      </c>
      <c r="B77">
        <v>0.75209999999999999</v>
      </c>
      <c r="D77" s="30" t="s">
        <v>76</v>
      </c>
      <c r="E77">
        <v>1.9662999999999999</v>
      </c>
    </row>
    <row r="78" spans="1:14" x14ac:dyDescent="0.25">
      <c r="A78" s="30" t="s">
        <v>95</v>
      </c>
      <c r="B78">
        <f>B75/E75</f>
        <v>0.42260614560754817</v>
      </c>
    </row>
    <row r="79" spans="1:14" ht="18" x14ac:dyDescent="0.25">
      <c r="A79" s="30" t="s">
        <v>99</v>
      </c>
      <c r="B79">
        <f>(B76/B77)*(B76/B77)</f>
        <v>1.386005281917629E-3</v>
      </c>
      <c r="D79" s="30" t="s">
        <v>100</v>
      </c>
      <c r="E79">
        <f>(E76/E77)*(E76/E77)</f>
        <v>4.3710638069298126E-3</v>
      </c>
    </row>
    <row r="80" spans="1:14" ht="18" x14ac:dyDescent="0.25">
      <c r="A80" s="30" t="s">
        <v>102</v>
      </c>
      <c r="B80">
        <f>SQRT(B79+E79)</f>
        <v>7.587535231448643E-2</v>
      </c>
      <c r="D80" s="30"/>
    </row>
    <row r="81" spans="1:11" x14ac:dyDescent="0.25">
      <c r="A81" s="30" t="s">
        <v>98</v>
      </c>
      <c r="B81" s="22">
        <f>B78*B80</f>
        <v>3.2065390188239867E-2</v>
      </c>
      <c r="D81" s="30"/>
    </row>
    <row r="82" spans="1:11" x14ac:dyDescent="0.25">
      <c r="A82" s="30"/>
      <c r="D82" s="30"/>
    </row>
    <row r="83" spans="1:11" ht="21" x14ac:dyDescent="0.35">
      <c r="A83" s="27" t="s">
        <v>80</v>
      </c>
      <c r="B83" s="27"/>
      <c r="C83" s="27"/>
      <c r="D83" s="27"/>
    </row>
    <row r="85" spans="1:11" x14ac:dyDescent="0.25">
      <c r="A85" t="s">
        <v>77</v>
      </c>
      <c r="F85" t="s">
        <v>78</v>
      </c>
      <c r="H85" s="22">
        <f>(L60/L59)</f>
        <v>0.33149381834779812</v>
      </c>
    </row>
    <row r="87" spans="1:11" ht="18" x14ac:dyDescent="0.25">
      <c r="A87" t="s">
        <v>103</v>
      </c>
      <c r="C87" t="s">
        <v>101</v>
      </c>
    </row>
    <row r="88" spans="1:11" x14ac:dyDescent="0.25">
      <c r="A88" s="9" t="s">
        <v>106</v>
      </c>
      <c r="B88" s="9"/>
      <c r="C88" s="9"/>
      <c r="D88" s="9"/>
      <c r="E88" s="9"/>
      <c r="F88" s="9"/>
      <c r="G88" s="9"/>
      <c r="H88" s="9"/>
      <c r="I88" s="9"/>
      <c r="J88" s="9"/>
      <c r="K88" s="9"/>
    </row>
    <row r="89" spans="1:11" x14ac:dyDescent="0.25">
      <c r="A89" t="s">
        <v>107</v>
      </c>
    </row>
    <row r="91" spans="1:11" x14ac:dyDescent="0.25">
      <c r="A91" s="30" t="s">
        <v>73</v>
      </c>
      <c r="B91">
        <v>4.1734999999999998</v>
      </c>
      <c r="D91" s="30" t="s">
        <v>75</v>
      </c>
      <c r="E91">
        <v>12.5901</v>
      </c>
    </row>
    <row r="92" spans="1:11" x14ac:dyDescent="0.25">
      <c r="A92" s="30" t="s">
        <v>108</v>
      </c>
      <c r="B92">
        <v>0.38529999999999998</v>
      </c>
      <c r="D92" s="30" t="s">
        <v>109</v>
      </c>
      <c r="E92">
        <v>0.48549999999999999</v>
      </c>
    </row>
    <row r="93" spans="1:11" x14ac:dyDescent="0.25">
      <c r="A93" s="30" t="s">
        <v>74</v>
      </c>
      <c r="B93">
        <v>5.9889999999999999</v>
      </c>
      <c r="D93" s="30" t="s">
        <v>76</v>
      </c>
      <c r="E93">
        <v>14.7758</v>
      </c>
    </row>
    <row r="94" spans="1:11" x14ac:dyDescent="0.25">
      <c r="A94" s="30" t="s">
        <v>95</v>
      </c>
      <c r="B94">
        <v>0.33149381834779812</v>
      </c>
    </row>
    <row r="95" spans="1:11" ht="18" x14ac:dyDescent="0.25">
      <c r="A95" s="30" t="s">
        <v>99</v>
      </c>
      <c r="B95">
        <v>4.1380000000000002E-3</v>
      </c>
      <c r="D95" s="30" t="s">
        <v>100</v>
      </c>
      <c r="E95">
        <v>1.0790000000000001E-3</v>
      </c>
    </row>
    <row r="96" spans="1:11" ht="18" x14ac:dyDescent="0.25">
      <c r="A96" s="30" t="s">
        <v>102</v>
      </c>
      <c r="B96">
        <f>SQRT(0.0041+0.001)</f>
        <v>7.1414284285428509E-2</v>
      </c>
    </row>
    <row r="97" spans="1:11" x14ac:dyDescent="0.25">
      <c r="A97" s="30" t="s">
        <v>98</v>
      </c>
      <c r="B97" s="22">
        <f>(B96*H85)</f>
        <v>2.3673393782351851E-2</v>
      </c>
    </row>
    <row r="100" spans="1:11" ht="21" x14ac:dyDescent="0.35">
      <c r="A100" s="27" t="s">
        <v>81</v>
      </c>
      <c r="B100" s="27"/>
      <c r="C100" s="27"/>
      <c r="D100" s="27"/>
    </row>
    <row r="101" spans="1:11" ht="18.75" x14ac:dyDescent="0.3">
      <c r="A101" s="29" t="s">
        <v>94</v>
      </c>
      <c r="B101" s="29"/>
      <c r="C101" s="29"/>
      <c r="D101" s="29"/>
      <c r="E101" s="29"/>
      <c r="F101" s="29"/>
    </row>
    <row r="102" spans="1:11" ht="18.75" x14ac:dyDescent="0.3">
      <c r="A102" s="29"/>
      <c r="B102" s="29"/>
      <c r="C102" s="29"/>
      <c r="D102" s="29"/>
      <c r="E102" s="29"/>
      <c r="F102" s="29"/>
    </row>
    <row r="103" spans="1:11" ht="18.75" x14ac:dyDescent="0.3">
      <c r="A103" s="31" t="s">
        <v>92</v>
      </c>
      <c r="F103" s="31" t="s">
        <v>93</v>
      </c>
    </row>
    <row r="104" spans="1:11" x14ac:dyDescent="0.25">
      <c r="D104" s="4" t="s">
        <v>110</v>
      </c>
      <c r="I104" s="4" t="s">
        <v>112</v>
      </c>
      <c r="K104" s="4" t="s">
        <v>114</v>
      </c>
    </row>
    <row r="105" spans="1:11" x14ac:dyDescent="0.25">
      <c r="A105" s="17"/>
      <c r="B105" s="4" t="s">
        <v>13</v>
      </c>
      <c r="C105" s="4" t="s">
        <v>16</v>
      </c>
      <c r="D105" s="4" t="s">
        <v>111</v>
      </c>
      <c r="G105" s="4" t="s">
        <v>13</v>
      </c>
      <c r="H105" s="4" t="s">
        <v>16</v>
      </c>
      <c r="I105" s="4" t="s">
        <v>113</v>
      </c>
      <c r="K105" s="4" t="s">
        <v>115</v>
      </c>
    </row>
    <row r="106" spans="1:11" x14ac:dyDescent="0.25">
      <c r="A106" s="17" t="s">
        <v>82</v>
      </c>
      <c r="B106" s="28">
        <v>0.75212815475186012</v>
      </c>
      <c r="C106" s="28">
        <v>1.4763871239135093</v>
      </c>
      <c r="D106">
        <f>(B106/C106)</f>
        <v>0.50943830555645087</v>
      </c>
      <c r="F106" s="17" t="s">
        <v>82</v>
      </c>
      <c r="G106">
        <v>5.5750364029420796</v>
      </c>
      <c r="H106">
        <v>12.207209433575079</v>
      </c>
      <c r="I106">
        <f>(G106/H106)</f>
        <v>0.45670031576654452</v>
      </c>
      <c r="K106">
        <f>(D106/I106)</f>
        <v>1.1154761404125346</v>
      </c>
    </row>
    <row r="107" spans="1:11" x14ac:dyDescent="0.25">
      <c r="A107" s="17" t="s">
        <v>83</v>
      </c>
      <c r="B107" s="28">
        <v>0.59538740256929878</v>
      </c>
      <c r="C107" s="28">
        <v>1.5069071995188552</v>
      </c>
      <c r="D107">
        <f t="shared" ref="D107:D111" si="3">(B107/C107)</f>
        <v>0.3951055531219187</v>
      </c>
      <c r="F107" s="17" t="s">
        <v>83</v>
      </c>
      <c r="G107">
        <v>4.2036682979746374</v>
      </c>
      <c r="H107">
        <v>11.848780418292501</v>
      </c>
      <c r="I107">
        <f t="shared" ref="I107:I111" si="4">(G107/H107)</f>
        <v>0.35477645374243655</v>
      </c>
      <c r="K107">
        <f t="shared" ref="K107:K111" si="5">(D107/I107)</f>
        <v>1.1136746786717717</v>
      </c>
    </row>
    <row r="108" spans="1:11" x14ac:dyDescent="0.25">
      <c r="A108" s="17" t="s">
        <v>84</v>
      </c>
      <c r="B108" s="8">
        <v>0.69507008322797947</v>
      </c>
      <c r="C108" s="8">
        <v>1.3975025955524634</v>
      </c>
      <c r="D108">
        <f t="shared" si="3"/>
        <v>0.49736586210289152</v>
      </c>
      <c r="F108" s="17" t="s">
        <v>84</v>
      </c>
      <c r="G108">
        <v>5.9891716759300717</v>
      </c>
      <c r="H108">
        <v>14.102686245638282</v>
      </c>
      <c r="I108">
        <f t="shared" si="4"/>
        <v>0.424683040635781</v>
      </c>
      <c r="K108">
        <f t="shared" si="5"/>
        <v>1.1711460419005646</v>
      </c>
    </row>
    <row r="109" spans="1:11" x14ac:dyDescent="0.25">
      <c r="A109" s="2" t="s">
        <v>85</v>
      </c>
      <c r="B109" s="8">
        <v>0.69915044124769765</v>
      </c>
      <c r="C109" s="8">
        <v>1.9663764275002946</v>
      </c>
      <c r="D109">
        <f t="shared" si="3"/>
        <v>0.35555269655895672</v>
      </c>
      <c r="E109" s="23"/>
      <c r="F109" s="2" t="s">
        <v>85</v>
      </c>
      <c r="G109">
        <v>3.6356580100000002</v>
      </c>
      <c r="H109">
        <v>11.13848204</v>
      </c>
      <c r="I109">
        <f t="shared" si="4"/>
        <v>0.32640515978243662</v>
      </c>
      <c r="K109">
        <f t="shared" si="5"/>
        <v>1.0892986397517375</v>
      </c>
    </row>
    <row r="110" spans="1:11" x14ac:dyDescent="0.25">
      <c r="A110" s="21" t="s">
        <v>86</v>
      </c>
      <c r="B110" s="8">
        <v>0.57043594034577461</v>
      </c>
      <c r="C110" s="8">
        <v>1.1426280304044938</v>
      </c>
      <c r="D110">
        <f t="shared" si="3"/>
        <v>0.49923153044288487</v>
      </c>
      <c r="F110" s="21" t="s">
        <v>86</v>
      </c>
      <c r="G110">
        <v>5.1542211419999999</v>
      </c>
      <c r="H110">
        <v>11.13126289</v>
      </c>
      <c r="I110">
        <f t="shared" si="4"/>
        <v>0.46304010541610702</v>
      </c>
      <c r="K110">
        <f t="shared" si="5"/>
        <v>1.0781604543611936</v>
      </c>
    </row>
    <row r="111" spans="1:11" x14ac:dyDescent="0.25">
      <c r="A111" s="21" t="s">
        <v>87</v>
      </c>
      <c r="B111" s="8">
        <v>0.66524299260496078</v>
      </c>
      <c r="C111" s="8">
        <v>1.921924043657949</v>
      </c>
      <c r="D111">
        <f t="shared" si="3"/>
        <v>0.34613386246983036</v>
      </c>
      <c r="F111" s="21" t="s">
        <v>87</v>
      </c>
      <c r="G111">
        <v>3.8958864530000001</v>
      </c>
      <c r="H111">
        <v>13.516629440000001</v>
      </c>
      <c r="I111">
        <f t="shared" si="4"/>
        <v>0.28822913806239553</v>
      </c>
      <c r="K111">
        <f t="shared" si="5"/>
        <v>1.2008982325544744</v>
      </c>
    </row>
    <row r="113" spans="10:11" x14ac:dyDescent="0.25">
      <c r="J113" s="4" t="s">
        <v>88</v>
      </c>
      <c r="K113" s="22">
        <f>AVERAGE(K106:K111)</f>
        <v>1.1281090312753792</v>
      </c>
    </row>
    <row r="114" spans="10:11" x14ac:dyDescent="0.25">
      <c r="J114" s="4" t="s">
        <v>89</v>
      </c>
      <c r="K114">
        <f>STDEV(K106:K111)</f>
        <v>4.7998957069939431E-2</v>
      </c>
    </row>
    <row r="115" spans="10:11" x14ac:dyDescent="0.25">
      <c r="J115" s="4" t="s">
        <v>90</v>
      </c>
      <c r="K115" s="22">
        <f>(K114/SQRT(6))</f>
        <v>1.9595492167851124E-2</v>
      </c>
    </row>
  </sheetData>
  <pageMargins left="0.7" right="0.7" top="0.75" bottom="0.75" header="0.3" footer="0.3"/>
  <pageSetup scale="28" orientation="landscape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innebusch, Alan (NIH/NICHD) [E]</cp:lastModifiedBy>
  <cp:lastPrinted>2018-08-27T20:15:05Z</cp:lastPrinted>
  <dcterms:created xsi:type="dcterms:W3CDTF">2018-03-05T19:07:52Z</dcterms:created>
  <dcterms:modified xsi:type="dcterms:W3CDTF">2018-11-28T23:36:47Z</dcterms:modified>
</cp:coreProperties>
</file>